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ith mean and fold 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" uniqueCount="337">
  <si>
    <t xml:space="preserve">geneID</t>
  </si>
  <si>
    <t xml:space="preserve">geneSymbol</t>
  </si>
  <si>
    <t xml:space="preserve">Description</t>
  </si>
  <si>
    <t xml:space="preserve">WT1</t>
  </si>
  <si>
    <t xml:space="preserve">WT2</t>
  </si>
  <si>
    <t xml:space="preserve">WT3</t>
  </si>
  <si>
    <t xml:space="preserve">WT4</t>
  </si>
  <si>
    <t xml:space="preserve">KO1</t>
  </si>
  <si>
    <t xml:space="preserve">KO2</t>
  </si>
  <si>
    <t xml:space="preserve">KO3</t>
  </si>
  <si>
    <t xml:space="preserve">KO4</t>
  </si>
  <si>
    <t xml:space="preserve">Wt average</t>
  </si>
  <si>
    <t xml:space="preserve">KO average</t>
  </si>
  <si>
    <t xml:space="preserve">wt stdev</t>
  </si>
  <si>
    <t xml:space="preserve">Ko stdev</t>
  </si>
  <si>
    <t xml:space="preserve">Wt std err</t>
  </si>
  <si>
    <t xml:space="preserve">Ko std err</t>
  </si>
  <si>
    <t xml:space="preserve">foldChange</t>
  </si>
  <si>
    <t xml:space="preserve">log2FoldChange</t>
  </si>
  <si>
    <t xml:space="preserve">pval</t>
  </si>
  <si>
    <t xml:space="preserve">padj</t>
  </si>
  <si>
    <t xml:space="preserve">Agtr1a</t>
  </si>
  <si>
    <t xml:space="preserve">angiotensin II receptor, type 1a</t>
  </si>
  <si>
    <t xml:space="preserve">Epha4</t>
  </si>
  <si>
    <t xml:space="preserve">Eph receptor A4</t>
  </si>
  <si>
    <t xml:space="preserve">Gja5</t>
  </si>
  <si>
    <t xml:space="preserve">gap junction protein, alpha 5</t>
  </si>
  <si>
    <t xml:space="preserve">Ppip5k2</t>
  </si>
  <si>
    <t xml:space="preserve">diphosphoinositol pentakisphosphate kinase 2</t>
  </si>
  <si>
    <t xml:space="preserve">Camk1d</t>
  </si>
  <si>
    <t xml:space="preserve">calcium/calmodulin-dependent protein kinase ID</t>
  </si>
  <si>
    <t xml:space="preserve">Ppp1r14c</t>
  </si>
  <si>
    <t xml:space="preserve">protein phosphatase 1, regulatory (inhibitor) subunit 14c</t>
  </si>
  <si>
    <t xml:space="preserve">Magi3</t>
  </si>
  <si>
    <t xml:space="preserve">membrane associated guanylate kinase, WW and PDZ domain containing 3</t>
  </si>
  <si>
    <t xml:space="preserve">Gga2</t>
  </si>
  <si>
    <t xml:space="preserve">golgi associated, gamma adaptin ear containing, ARF binding protein 2</t>
  </si>
  <si>
    <t xml:space="preserve">Map2k6</t>
  </si>
  <si>
    <t xml:space="preserve">mitogen-activated protein kinase kinase 6</t>
  </si>
  <si>
    <t xml:space="preserve">Cnksr1</t>
  </si>
  <si>
    <t xml:space="preserve">connector enhancer of kinase suppressor of Ras 1</t>
  </si>
  <si>
    <t xml:space="preserve">Fgf1</t>
  </si>
  <si>
    <t xml:space="preserve">fibroblast growth factor 1</t>
  </si>
  <si>
    <t xml:space="preserve">Pfkfb2</t>
  </si>
  <si>
    <t xml:space="preserve">6-phosphofructo-2-kinase/fructose-2,6-biphosphatase 2</t>
  </si>
  <si>
    <t xml:space="preserve">Alpk2</t>
  </si>
  <si>
    <t xml:space="preserve">alpha-kinase 2</t>
  </si>
  <si>
    <t xml:space="preserve">Rabgap1l</t>
  </si>
  <si>
    <t xml:space="preserve">RAB GTPase activating protein 1-like</t>
  </si>
  <si>
    <t xml:space="preserve">Anxa2</t>
  </si>
  <si>
    <t xml:space="preserve">annexin A2</t>
  </si>
  <si>
    <t xml:space="preserve">Sbk2</t>
  </si>
  <si>
    <t xml:space="preserve">SH3-binding domain kinase family, member 2</t>
  </si>
  <si>
    <t xml:space="preserve">Camk2b</t>
  </si>
  <si>
    <t xml:space="preserve">calcium/calmodulin-dependent protein kinase II, beta</t>
  </si>
  <si>
    <t xml:space="preserve">Egf</t>
  </si>
  <si>
    <t xml:space="preserve">epidermal growth factor</t>
  </si>
  <si>
    <t xml:space="preserve">Chac1</t>
  </si>
  <si>
    <t xml:space="preserve">ChaC, cation transport regulator-like 1 (E. coli)</t>
  </si>
  <si>
    <t xml:space="preserve">Adrbk2</t>
  </si>
  <si>
    <t xml:space="preserve">adrenergic receptor kinase, beta 2</t>
  </si>
  <si>
    <t xml:space="preserve">Nppa</t>
  </si>
  <si>
    <t xml:space="preserve">natriuretic peptide type A</t>
  </si>
  <si>
    <t xml:space="preserve">Entpd5</t>
  </si>
  <si>
    <t xml:space="preserve">ectonucleoside triphosphate diphosphohydrolase 5</t>
  </si>
  <si>
    <t xml:space="preserve">Gm1078</t>
  </si>
  <si>
    <t xml:space="preserve">predicted gene 1078</t>
  </si>
  <si>
    <t xml:space="preserve">Bmpr2</t>
  </si>
  <si>
    <t xml:space="preserve">bone morphogenic protein receptor, type II (serine/threonine kinase)</t>
  </si>
  <si>
    <t xml:space="preserve">Sqstm1</t>
  </si>
  <si>
    <t xml:space="preserve">sequestosome 1</t>
  </si>
  <si>
    <t xml:space="preserve">Bnip3</t>
  </si>
  <si>
    <t xml:space="preserve">BCL2/adenovirus E1B interacting protein 3</t>
  </si>
  <si>
    <t xml:space="preserve">Mgll</t>
  </si>
  <si>
    <t xml:space="preserve">monoglyceride lipase</t>
  </si>
  <si>
    <t xml:space="preserve">Stk11ip</t>
  </si>
  <si>
    <t xml:space="preserve">serine/threonine kinase 11 interacting protein</t>
  </si>
  <si>
    <t xml:space="preserve">Sorbs1</t>
  </si>
  <si>
    <t xml:space="preserve">sorbin and SH3 domain containing 1</t>
  </si>
  <si>
    <t xml:space="preserve">Prkag2</t>
  </si>
  <si>
    <t xml:space="preserve">protein kinase, AMP-activated, gamma 2 non-catalytic subunit</t>
  </si>
  <si>
    <t xml:space="preserve">Myoc</t>
  </si>
  <si>
    <t xml:space="preserve">myocilin</t>
  </si>
  <si>
    <t xml:space="preserve">Ramp1</t>
  </si>
  <si>
    <t xml:space="preserve">receptor (calcitonin) activity modifying protein 1</t>
  </si>
  <si>
    <t xml:space="preserve">Uaca</t>
  </si>
  <si>
    <t xml:space="preserve">uveal autoantigen with coiled-coil domains and ankyrin repeats</t>
  </si>
  <si>
    <t xml:space="preserve">Nrp2</t>
  </si>
  <si>
    <t xml:space="preserve">neuropilin 2</t>
  </si>
  <si>
    <t xml:space="preserve">Ptk2b</t>
  </si>
  <si>
    <t xml:space="preserve">PTK2 protein tyrosine kinase 2 beta</t>
  </si>
  <si>
    <t xml:space="preserve">Mapk4</t>
  </si>
  <si>
    <t xml:space="preserve">mitogen-activated protein kinase 4</t>
  </si>
  <si>
    <t xml:space="preserve">Rgs7</t>
  </si>
  <si>
    <t xml:space="preserve">regulator of G protein signaling 7</t>
  </si>
  <si>
    <t xml:space="preserve">Wnk4</t>
  </si>
  <si>
    <t xml:space="preserve">WNK lysine deficient protein kinase 4</t>
  </si>
  <si>
    <t xml:space="preserve">Camk2g</t>
  </si>
  <si>
    <t xml:space="preserve">calcium/calmodulin-dependent protein kinase II gamma</t>
  </si>
  <si>
    <t xml:space="preserve">Prkcz</t>
  </si>
  <si>
    <t xml:space="preserve">protein kinase C, zeta</t>
  </si>
  <si>
    <t xml:space="preserve">Rgs12</t>
  </si>
  <si>
    <t xml:space="preserve">regulator of G-protein signaling 12</t>
  </si>
  <si>
    <t xml:space="preserve">Vegfa</t>
  </si>
  <si>
    <t xml:space="preserve">vascular endothelial growth factor A</t>
  </si>
  <si>
    <t xml:space="preserve">Crhr2</t>
  </si>
  <si>
    <t xml:space="preserve">corticotropin releasing hormone receptor 2</t>
  </si>
  <si>
    <t xml:space="preserve">Prkcb</t>
  </si>
  <si>
    <t xml:space="preserve">protein kinase C, beta</t>
  </si>
  <si>
    <t xml:space="preserve">Ppp2r3a</t>
  </si>
  <si>
    <t xml:space="preserve">protein phosphatase 2, regulatory subunit B'', alpha</t>
  </si>
  <si>
    <t xml:space="preserve">Ppard</t>
  </si>
  <si>
    <t xml:space="preserve">peroxisome proliferator activator receptor delta</t>
  </si>
  <si>
    <t xml:space="preserve">Eef2k</t>
  </si>
  <si>
    <t xml:space="preserve">eukaryotic elongation factor-2 kinase</t>
  </si>
  <si>
    <t xml:space="preserve">Erc1</t>
  </si>
  <si>
    <t xml:space="preserve">ELKS/RAB6-interacting/CAST family member 1</t>
  </si>
  <si>
    <t xml:space="preserve">Dock9</t>
  </si>
  <si>
    <t xml:space="preserve">dedicator of cytokinesis 9</t>
  </si>
  <si>
    <t xml:space="preserve">Kdr</t>
  </si>
  <si>
    <t xml:space="preserve">kinase insert domain protein receptor</t>
  </si>
  <si>
    <t xml:space="preserve">Cd28</t>
  </si>
  <si>
    <t xml:space="preserve">CD28 antigen</t>
  </si>
  <si>
    <t xml:space="preserve">Rapgef1</t>
  </si>
  <si>
    <t xml:space="preserve">Rap guanine nucleotide exchange factor (GEF) 1</t>
  </si>
  <si>
    <t xml:space="preserve">Efnb2</t>
  </si>
  <si>
    <t xml:space="preserve">ephrin B2</t>
  </si>
  <si>
    <t xml:space="preserve">Thra</t>
  </si>
  <si>
    <t xml:space="preserve">thyroid hormone receptor alpha</t>
  </si>
  <si>
    <t xml:space="preserve">Map3k7</t>
  </si>
  <si>
    <t xml:space="preserve">mitogen-activated protein kinase kinase kinase 7</t>
  </si>
  <si>
    <t xml:space="preserve">Tnik</t>
  </si>
  <si>
    <t xml:space="preserve">TRAF2 and NCK interacting kinase</t>
  </si>
  <si>
    <t xml:space="preserve">Dusp3</t>
  </si>
  <si>
    <t xml:space="preserve">dual specificity phosphatase 3 (vaccinia virus phosphatase VH1-related)</t>
  </si>
  <si>
    <t xml:space="preserve">Ipo13</t>
  </si>
  <si>
    <t xml:space="preserve">importin 13</t>
  </si>
  <si>
    <t xml:space="preserve">Prkab1</t>
  </si>
  <si>
    <t xml:space="preserve">protein kinase, AMP-activated, beta 1 non-catalytic subunit</t>
  </si>
  <si>
    <t xml:space="preserve">Alpk3</t>
  </si>
  <si>
    <t xml:space="preserve">alpha-kinase 3</t>
  </si>
  <si>
    <t xml:space="preserve">Dab2ip</t>
  </si>
  <si>
    <t xml:space="preserve">disabled homolog 2 (Drosophila) interacting protein</t>
  </si>
  <si>
    <t xml:space="preserve">Rapgef4</t>
  </si>
  <si>
    <t xml:space="preserve">Rap guanine nucleotide exchange factor (GEF) 4</t>
  </si>
  <si>
    <t xml:space="preserve">Tlr4</t>
  </si>
  <si>
    <t xml:space="preserve">toll-like receptor 4</t>
  </si>
  <si>
    <t xml:space="preserve">Cdk7</t>
  </si>
  <si>
    <t xml:space="preserve">cyclin-dependent kinase 7</t>
  </si>
  <si>
    <t xml:space="preserve">Pparg</t>
  </si>
  <si>
    <t xml:space="preserve">peroxisome proliferator activated receptor gamma</t>
  </si>
  <si>
    <t xml:space="preserve">Npr3</t>
  </si>
  <si>
    <t xml:space="preserve">natriuretic peptide receptor 3</t>
  </si>
  <si>
    <t xml:space="preserve">Thbs4</t>
  </si>
  <si>
    <t xml:space="preserve">thrombospondin 4</t>
  </si>
  <si>
    <t xml:space="preserve">Met</t>
  </si>
  <si>
    <t xml:space="preserve">met proto-oncogene</t>
  </si>
  <si>
    <t xml:space="preserve">Pdia3</t>
  </si>
  <si>
    <t xml:space="preserve">protein disulfide isomerase associated 3</t>
  </si>
  <si>
    <t xml:space="preserve">Stradb</t>
  </si>
  <si>
    <t xml:space="preserve">STE20-related kinase adaptor beta</t>
  </si>
  <si>
    <t xml:space="preserve">Fgf16</t>
  </si>
  <si>
    <t xml:space="preserve">fibroblast growth factor 16</t>
  </si>
  <si>
    <t xml:space="preserve">Tmx4</t>
  </si>
  <si>
    <t xml:space="preserve">thioredoxin-related transmembrane protein 4</t>
  </si>
  <si>
    <t xml:space="preserve">Camk2a</t>
  </si>
  <si>
    <t xml:space="preserve">calcium/calmodulin-dependent protein kinase II alpha</t>
  </si>
  <si>
    <t xml:space="preserve">Ppp1r9b</t>
  </si>
  <si>
    <t xml:space="preserve">protein phosphatase 1, regulatory subunit 9B</t>
  </si>
  <si>
    <t xml:space="preserve">Plcl2</t>
  </si>
  <si>
    <t xml:space="preserve">phospholipase C-like 2</t>
  </si>
  <si>
    <t xml:space="preserve">Stc2</t>
  </si>
  <si>
    <t xml:space="preserve">stanniocalcin 2</t>
  </si>
  <si>
    <t xml:space="preserve">Ppp1r1b</t>
  </si>
  <si>
    <t xml:space="preserve">protein phosphatase 1, regulatory (inhibitor) subunit 1B</t>
  </si>
  <si>
    <t xml:space="preserve">Itpkb</t>
  </si>
  <si>
    <t xml:space="preserve">inositol 1,4,5-trisphosphate 3-kinase B</t>
  </si>
  <si>
    <t xml:space="preserve">Shisa5</t>
  </si>
  <si>
    <t xml:space="preserve">shisa homolog 5 (Xenopus laevis)</t>
  </si>
  <si>
    <t xml:space="preserve">Grb2</t>
  </si>
  <si>
    <t xml:space="preserve">growth factor receptor bound protein 2</t>
  </si>
  <si>
    <t xml:space="preserve">Ckmt2</t>
  </si>
  <si>
    <t xml:space="preserve">creatine kinase, mitochondrial 2</t>
  </si>
  <si>
    <t xml:space="preserve">Grb10</t>
  </si>
  <si>
    <t xml:space="preserve">growth factor receptor bound protein 10</t>
  </si>
  <si>
    <t xml:space="preserve">Gpr158</t>
  </si>
  <si>
    <t xml:space="preserve">G protein-coupled receptor 158</t>
  </si>
  <si>
    <t xml:space="preserve">Sort1</t>
  </si>
  <si>
    <t xml:space="preserve">sortilin 1</t>
  </si>
  <si>
    <t xml:space="preserve">Ppp1r15a</t>
  </si>
  <si>
    <t xml:space="preserve">protein phosphatase 1, regulatory (inhibitor) subunit 15A</t>
  </si>
  <si>
    <t xml:space="preserve">Eng</t>
  </si>
  <si>
    <t xml:space="preserve">endoglin</t>
  </si>
  <si>
    <t xml:space="preserve">F2r</t>
  </si>
  <si>
    <t xml:space="preserve">coagulation factor II (thrombin) receptor</t>
  </si>
  <si>
    <t xml:space="preserve">Snca</t>
  </si>
  <si>
    <t xml:space="preserve">synuclein, alpha</t>
  </si>
  <si>
    <t xml:space="preserve">Socs7</t>
  </si>
  <si>
    <t xml:space="preserve">suppressor of cytokine signaling 7</t>
  </si>
  <si>
    <t xml:space="preserve">Wee1</t>
  </si>
  <si>
    <t xml:space="preserve">WEE 1 homolog 1 (S. pombe)</t>
  </si>
  <si>
    <t xml:space="preserve">Pstk</t>
  </si>
  <si>
    <t xml:space="preserve">phosphoseryl-tRNA kinase</t>
  </si>
  <si>
    <t xml:space="preserve">Usp20</t>
  </si>
  <si>
    <t xml:space="preserve">ubiquitin specific peptidase 20</t>
  </si>
  <si>
    <t xml:space="preserve">Fgf6</t>
  </si>
  <si>
    <t xml:space="preserve">fibroblast growth factor 6</t>
  </si>
  <si>
    <t xml:space="preserve">Stat5a</t>
  </si>
  <si>
    <t xml:space="preserve">signal transducer and activator of transcription 5A</t>
  </si>
  <si>
    <t xml:space="preserve">Ptpn4</t>
  </si>
  <si>
    <t xml:space="preserve">protein tyrosine phosphatase, non-receptor type 4</t>
  </si>
  <si>
    <t xml:space="preserve">Jak1</t>
  </si>
  <si>
    <t xml:space="preserve">Janus kinase 1</t>
  </si>
  <si>
    <t xml:space="preserve">Dock7</t>
  </si>
  <si>
    <t xml:space="preserve">dedicator of cytokinesis 7</t>
  </si>
  <si>
    <t xml:space="preserve">Slc9a3r2</t>
  </si>
  <si>
    <t xml:space="preserve">solute carrier family 9 (sodium/hydrogen exchanger), member 3 regulator 2</t>
  </si>
  <si>
    <t xml:space="preserve">Sgk1</t>
  </si>
  <si>
    <t xml:space="preserve">serum/glucocorticoid regulated kinase 1</t>
  </si>
  <si>
    <t xml:space="preserve">Mknk2</t>
  </si>
  <si>
    <t xml:space="preserve">MAP kinase-interacting serine/threonine kinase 2</t>
  </si>
  <si>
    <t xml:space="preserve">Rasgrp3</t>
  </si>
  <si>
    <t xml:space="preserve">RAS, guanyl releasing protein 3</t>
  </si>
  <si>
    <t xml:space="preserve">Stat3</t>
  </si>
  <si>
    <t xml:space="preserve">signal transducer and activator of transcription 3</t>
  </si>
  <si>
    <t xml:space="preserve">Hk1</t>
  </si>
  <si>
    <t xml:space="preserve">hexokinase 1</t>
  </si>
  <si>
    <t xml:space="preserve">Capn3</t>
  </si>
  <si>
    <t xml:space="preserve">calpain 3</t>
  </si>
  <si>
    <t xml:space="preserve">Irs1</t>
  </si>
  <si>
    <t xml:space="preserve">insulin receptor substrate 1</t>
  </si>
  <si>
    <t xml:space="preserve">Ppp1r16b</t>
  </si>
  <si>
    <t xml:space="preserve">protein phosphatase 1, regulatory (inhibitor) subunit 16B</t>
  </si>
  <si>
    <t xml:space="preserve">Ndrg1</t>
  </si>
  <si>
    <t xml:space="preserve">N-myc downstream regulated gene 1</t>
  </si>
  <si>
    <t xml:space="preserve">Grb14</t>
  </si>
  <si>
    <t xml:space="preserve">growth factor receptor bound protein 14</t>
  </si>
  <si>
    <t xml:space="preserve">Aars</t>
  </si>
  <si>
    <t xml:space="preserve">alanyl-tRNA synthetase</t>
  </si>
  <si>
    <t xml:space="preserve">Cd36</t>
  </si>
  <si>
    <t xml:space="preserve">CD36 antigen</t>
  </si>
  <si>
    <t xml:space="preserve">Ranbp9</t>
  </si>
  <si>
    <t xml:space="preserve">RAN binding protein 9</t>
  </si>
  <si>
    <t xml:space="preserve">Dlg1</t>
  </si>
  <si>
    <t xml:space="preserve">discs, large homolog 1 (Drosophila)</t>
  </si>
  <si>
    <t xml:space="preserve">Plce1</t>
  </si>
  <si>
    <t xml:space="preserve">phospholipase C, epsilon 1</t>
  </si>
  <si>
    <t xml:space="preserve">C2cd2</t>
  </si>
  <si>
    <t xml:space="preserve">C2 calcium-dependent domain containing 2</t>
  </si>
  <si>
    <t xml:space="preserve">Git1</t>
  </si>
  <si>
    <t xml:space="preserve">G protein-coupled receptor kinase-interactor 1</t>
  </si>
  <si>
    <t xml:space="preserve">Acvrl1</t>
  </si>
  <si>
    <t xml:space="preserve">activin A receptor, type II-like 1</t>
  </si>
  <si>
    <t xml:space="preserve">Bex1</t>
  </si>
  <si>
    <t xml:space="preserve">brain expressed gene 1</t>
  </si>
  <si>
    <t xml:space="preserve">Prkag3</t>
  </si>
  <si>
    <t xml:space="preserve">protein kinase, AMP-activated, gamma 3 non-catatlytic subunit</t>
  </si>
  <si>
    <t xml:space="preserve">Tpk1</t>
  </si>
  <si>
    <t xml:space="preserve">thiamine pyrophosphokinase</t>
  </si>
  <si>
    <t xml:space="preserve">Prkcq</t>
  </si>
  <si>
    <t xml:space="preserve">protein kinase C, theta</t>
  </si>
  <si>
    <t xml:space="preserve">C3</t>
  </si>
  <si>
    <t xml:space="preserve">complement component 3</t>
  </si>
  <si>
    <t xml:space="preserve">D8Ertd82e</t>
  </si>
  <si>
    <t xml:space="preserve">DNA segment, Chr 8, ERATO Doi 82, expressed</t>
  </si>
  <si>
    <t xml:space="preserve">Clec4n</t>
  </si>
  <si>
    <t xml:space="preserve">C-type lectin domain family 4, member n</t>
  </si>
  <si>
    <t xml:space="preserve">Ccnd1</t>
  </si>
  <si>
    <t xml:space="preserve">cyclin D1</t>
  </si>
  <si>
    <t xml:space="preserve">Ptprd</t>
  </si>
  <si>
    <t xml:space="preserve">protein tyrosine phosphatase, receptor type, D</t>
  </si>
  <si>
    <t xml:space="preserve">Pskh1</t>
  </si>
  <si>
    <t xml:space="preserve">protein serine kinase H1</t>
  </si>
  <si>
    <t xml:space="preserve">Sod3</t>
  </si>
  <si>
    <t xml:space="preserve">superoxide dismutase 3, extracellular</t>
  </si>
  <si>
    <t xml:space="preserve">Atf4</t>
  </si>
  <si>
    <t xml:space="preserve">activating transcription factor 4</t>
  </si>
  <si>
    <t xml:space="preserve">Gucy2e</t>
  </si>
  <si>
    <t xml:space="preserve">guanylate cyclase 2e</t>
  </si>
  <si>
    <t xml:space="preserve">Pdpk1</t>
  </si>
  <si>
    <t xml:space="preserve">3-phosphoinositide dependent protein kinase 1</t>
  </si>
  <si>
    <t xml:space="preserve">Uck2</t>
  </si>
  <si>
    <t xml:space="preserve">uridine-cytidine kinase 2</t>
  </si>
  <si>
    <t xml:space="preserve">Nod1</t>
  </si>
  <si>
    <t xml:space="preserve">nucleotide-binding oligomerization domain containing 1</t>
  </si>
  <si>
    <t xml:space="preserve">Ptpn3</t>
  </si>
  <si>
    <t xml:space="preserve">protein tyrosine phosphatase, non-receptor type 3</t>
  </si>
  <si>
    <t xml:space="preserve">Dmxl2</t>
  </si>
  <si>
    <t xml:space="preserve">Dmx-like 2</t>
  </si>
  <si>
    <t xml:space="preserve">Flt1</t>
  </si>
  <si>
    <t xml:space="preserve">FMS-like tyrosine kinase 1</t>
  </si>
  <si>
    <t xml:space="preserve">Pln</t>
  </si>
  <si>
    <t xml:space="preserve">phospholamban</t>
  </si>
  <si>
    <t xml:space="preserve">Vapa</t>
  </si>
  <si>
    <t xml:space="preserve">vesicle-associated membrane protein, associated protein A</t>
  </si>
  <si>
    <t xml:space="preserve">Xpo1</t>
  </si>
  <si>
    <t xml:space="preserve">exportin 1, CRM1 homolog (yeast)</t>
  </si>
  <si>
    <t xml:space="preserve">Nos3</t>
  </si>
  <si>
    <t xml:space="preserve">nitric oxide synthase 3, endothelial cell</t>
  </si>
  <si>
    <t xml:space="preserve">Pdgfb</t>
  </si>
  <si>
    <t xml:space="preserve">platelet derived growth factor, B polypeptide</t>
  </si>
  <si>
    <t xml:space="preserve">Rps6ka2</t>
  </si>
  <si>
    <t xml:space="preserve">ribosomal protein S6 kinase, polypeptide 2</t>
  </si>
  <si>
    <t xml:space="preserve">Sh3bp4</t>
  </si>
  <si>
    <t xml:space="preserve">SH3-domain binding protein 4</t>
  </si>
  <si>
    <t xml:space="preserve">Ranbp17</t>
  </si>
  <si>
    <t xml:space="preserve">RAN binding protein 17</t>
  </si>
  <si>
    <t xml:space="preserve">Bcl2l11</t>
  </si>
  <si>
    <t xml:space="preserve">BCL2-like 11 (apoptosis facilitator)</t>
  </si>
  <si>
    <t xml:space="preserve">Appl2</t>
  </si>
  <si>
    <t xml:space="preserve">adaptor protein, phosphotyrosine interaction, PH domain and leucine zipper containing 2</t>
  </si>
  <si>
    <t xml:space="preserve">Camk2d</t>
  </si>
  <si>
    <t xml:space="preserve">calcium/calmodulin-dependent protein kinase II, delta</t>
  </si>
  <si>
    <t xml:space="preserve">Ecm1</t>
  </si>
  <si>
    <t xml:space="preserve">extracellular matrix protein 1</t>
  </si>
  <si>
    <t xml:space="preserve">Obscn</t>
  </si>
  <si>
    <t xml:space="preserve">obscurin, cytoskeletal calmodulin and titin-interacting RhoGEF</t>
  </si>
  <si>
    <t xml:space="preserve">Mapk10</t>
  </si>
  <si>
    <t xml:space="preserve">mitogen-activated protein kinase 10</t>
  </si>
  <si>
    <t xml:space="preserve">Fbxw11</t>
  </si>
  <si>
    <t xml:space="preserve">F-box and WD-40 domain protein 11</t>
  </si>
  <si>
    <t xml:space="preserve">Pdia6</t>
  </si>
  <si>
    <t xml:space="preserve">protein disulfide isomerase associated 6</t>
  </si>
  <si>
    <t xml:space="preserve">Gas6</t>
  </si>
  <si>
    <t xml:space="preserve">growth arrest specific 6</t>
  </si>
  <si>
    <t xml:space="preserve">Angpt1</t>
  </si>
  <si>
    <t xml:space="preserve">angiopoietin 1</t>
  </si>
  <si>
    <t xml:space="preserve">Gja1</t>
  </si>
  <si>
    <t xml:space="preserve">gap junction protein, alpha 1</t>
  </si>
  <si>
    <t xml:space="preserve">Nek8</t>
  </si>
  <si>
    <t xml:space="preserve">NIMA (never in mitosis gene a)-related expressed kinase 8</t>
  </si>
  <si>
    <t xml:space="preserve">Npc1l1</t>
  </si>
  <si>
    <t xml:space="preserve">NPC1-like 1</t>
  </si>
  <si>
    <t xml:space="preserve">Ptprn2</t>
  </si>
  <si>
    <t xml:space="preserve">protein tyrosine phosphatase, receptor type, N polypeptide 2</t>
  </si>
  <si>
    <t xml:space="preserve">Rgs6</t>
  </si>
  <si>
    <t xml:space="preserve">regulator of G-protein signaling 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color rgb="FF9933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69696"/>
    <pageSetUpPr fitToPage="false"/>
  </sheetPr>
  <dimension ref="A1:U159"/>
  <sheetViews>
    <sheetView showFormulas="false" showGridLines="true" showRowColHeaders="true" showZeros="true" rightToLeft="false" tabSelected="true" showOutlineSymbols="true" defaultGridColor="true" view="normal" topLeftCell="A123" colorId="64" zoomScale="100" zoomScaleNormal="100" zoomScalePageLayoutView="100" workbookViewId="0">
      <selection pane="topLeft" activeCell="B1" activeCellId="0" sqref="B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11.75"/>
    <col collapsed="false" customWidth="true" hidden="false" outlineLevel="0" max="3" min="3" style="0" width="38.24"/>
    <col collapsed="false" customWidth="true" hidden="false" outlineLevel="0" max="4" min="4" style="0" width="13.62"/>
    <col collapsed="false" customWidth="true" hidden="false" outlineLevel="0" max="5" min="5" style="0" width="13.37"/>
    <col collapsed="false" customWidth="true" hidden="false" outlineLevel="0" max="6" min="6" style="0" width="12.99"/>
    <col collapsed="false" customWidth="true" hidden="false" outlineLevel="0" max="7" min="7" style="0" width="11.87"/>
    <col collapsed="false" customWidth="true" hidden="false" outlineLevel="0" max="8" min="8" style="0" width="13.49"/>
    <col collapsed="false" customWidth="true" hidden="false" outlineLevel="0" max="9" min="9" style="0" width="12.11"/>
    <col collapsed="false" customWidth="true" hidden="false" outlineLevel="0" max="10" min="10" style="0" width="11.87"/>
    <col collapsed="false" customWidth="true" hidden="false" outlineLevel="0" max="11" min="11" style="0" width="12.24"/>
    <col collapsed="false" customWidth="true" hidden="false" outlineLevel="0" max="13" min="12" style="1" width="10.87"/>
    <col collapsed="false" customWidth="true" hidden="false" outlineLevel="0" max="14" min="14" style="1" width="11.99"/>
    <col collapsed="false" customWidth="true" hidden="false" outlineLevel="0" max="15" min="15" style="1" width="12.37"/>
    <col collapsed="false" customWidth="true" hidden="false" outlineLevel="0" max="18" min="16" style="1" width="10.87"/>
    <col collapsed="false" customWidth="true" hidden="false" outlineLevel="0" max="19" min="19" style="1" width="12.37"/>
    <col collapsed="false" customWidth="true" hidden="false" outlineLevel="0" max="20" min="20" style="1" width="10.87"/>
    <col collapsed="false" customWidth="true" hidden="false" outlineLevel="0" max="21" min="21" style="1" width="12.11"/>
    <col collapsed="false" customWidth="true" hidden="false" outlineLevel="0" max="22" min="22" style="0" width="11.25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customFormat="false" ht="15.75" hidden="false" customHeight="false" outlineLevel="0" collapsed="false">
      <c r="A2" s="0" t="n">
        <v>11607</v>
      </c>
      <c r="B2" s="0" t="s">
        <v>21</v>
      </c>
      <c r="C2" s="0" t="s">
        <v>22</v>
      </c>
      <c r="D2" s="0" t="n">
        <v>8.39921132905557</v>
      </c>
      <c r="E2" s="0" t="n">
        <v>8.74168536847823</v>
      </c>
      <c r="F2" s="0" t="n">
        <v>11.7458870407613</v>
      </c>
      <c r="G2" s="0" t="n">
        <v>8.44410878328809</v>
      </c>
      <c r="H2" s="0" t="n">
        <v>16.1104436602418</v>
      </c>
      <c r="I2" s="0" t="n">
        <v>16.1064511002158</v>
      </c>
      <c r="J2" s="0" t="n">
        <v>17.0234889383986</v>
      </c>
      <c r="K2" s="0" t="n">
        <v>17.3331091694065</v>
      </c>
      <c r="L2" s="1" t="n">
        <f aca="false">AVERAGE(D2:G2)</f>
        <v>9.3327231303958</v>
      </c>
      <c r="M2" s="1" t="n">
        <f aca="false">AVERAGE(H2:K2)</f>
        <v>16.6433732170657</v>
      </c>
      <c r="N2" s="1" t="n">
        <f aca="false">STDEV(D2:G2)</f>
        <v>1.61593785311917</v>
      </c>
      <c r="O2" s="1" t="n">
        <f aca="false">STDEV(H2:K2)</f>
        <v>0.630482068911031</v>
      </c>
      <c r="P2" s="1" t="n">
        <f aca="false">N2/SQRT(COUNT(D2:G2))</f>
        <v>0.807968926559585</v>
      </c>
      <c r="Q2" s="1" t="n">
        <f aca="false">O2/SQRT(COUNT(H2:K2))</f>
        <v>0.315241034455515</v>
      </c>
      <c r="R2" s="1" t="n">
        <v>1.7604476219424</v>
      </c>
      <c r="S2" s="1" t="n">
        <v>0.81594230377697</v>
      </c>
      <c r="T2" s="4" t="n">
        <v>8.724578563197E-018</v>
      </c>
      <c r="U2" s="4" t="n">
        <v>3.30818569959304E-014</v>
      </c>
    </row>
    <row r="3" s="5" customFormat="true" ht="15.75" hidden="false" customHeight="false" outlineLevel="0" collapsed="false">
      <c r="A3" s="0" t="n">
        <v>13838</v>
      </c>
      <c r="B3" s="0" t="s">
        <v>23</v>
      </c>
      <c r="C3" s="0" t="s">
        <v>24</v>
      </c>
      <c r="D3" s="0" t="n">
        <v>13.3584830302694</v>
      </c>
      <c r="E3" s="0" t="n">
        <v>11.9514575561264</v>
      </c>
      <c r="F3" s="0" t="n">
        <v>12.1158485618234</v>
      </c>
      <c r="G3" s="0" t="n">
        <v>12.5886517053115</v>
      </c>
      <c r="H3" s="0" t="n">
        <v>19.530680981201</v>
      </c>
      <c r="I3" s="0" t="n">
        <v>19.5163819837679</v>
      </c>
      <c r="J3" s="0" t="n">
        <v>17.1958523903813</v>
      </c>
      <c r="K3" s="0" t="n">
        <v>20.3907977356292</v>
      </c>
      <c r="L3" s="1" t="n">
        <f aca="false">AVERAGE(D3:G3)</f>
        <v>12.5036102133827</v>
      </c>
      <c r="M3" s="1" t="n">
        <f aca="false">AVERAGE(H3:K3)</f>
        <v>19.1584282727449</v>
      </c>
      <c r="N3" s="1" t="n">
        <f aca="false">STDEV(D3:G3)</f>
        <v>0.630679856381579</v>
      </c>
      <c r="O3" s="1" t="n">
        <f aca="false">STDEV(H3:K3)</f>
        <v>1.37078341655092</v>
      </c>
      <c r="P3" s="1" t="n">
        <f aca="false">N3/SQRT(COUNT(D3:G3))</f>
        <v>0.31533992819079</v>
      </c>
      <c r="Q3" s="1" t="n">
        <f aca="false">O3/SQRT(COUNT(H3:K3))</f>
        <v>0.68539170827546</v>
      </c>
      <c r="R3" s="1" t="n">
        <v>1.51217353285732</v>
      </c>
      <c r="S3" s="1" t="n">
        <v>0.59662370875681</v>
      </c>
      <c r="T3" s="4" t="n">
        <v>1.8962735444484E-016</v>
      </c>
      <c r="U3" s="4" t="n">
        <v>5.13592144702819E-013</v>
      </c>
    </row>
    <row r="4" customFormat="false" ht="15.75" hidden="false" customHeight="false" outlineLevel="0" collapsed="false">
      <c r="A4" s="0" t="n">
        <v>14613</v>
      </c>
      <c r="B4" s="0" t="s">
        <v>25</v>
      </c>
      <c r="C4" s="0" t="s">
        <v>26</v>
      </c>
      <c r="D4" s="0" t="n">
        <v>8.81771217098577</v>
      </c>
      <c r="E4" s="0" t="n">
        <v>10.3789958155264</v>
      </c>
      <c r="F4" s="0" t="n">
        <v>10.3209780969041</v>
      </c>
      <c r="G4" s="0" t="n">
        <v>9.27137330398292</v>
      </c>
      <c r="H4" s="0" t="n">
        <v>14.7605479958587</v>
      </c>
      <c r="I4" s="0" t="n">
        <v>13.205876341473</v>
      </c>
      <c r="J4" s="0" t="n">
        <v>15.3500254527646</v>
      </c>
      <c r="K4" s="0" t="n">
        <v>14.9786320028479</v>
      </c>
      <c r="L4" s="1" t="n">
        <f aca="false">AVERAGE(D4:G4)</f>
        <v>9.6972648468498</v>
      </c>
      <c r="M4" s="1" t="n">
        <f aca="false">AVERAGE(H4:K4)</f>
        <v>14.5737704482361</v>
      </c>
      <c r="N4" s="1" t="n">
        <f aca="false">STDEV(D4:G4)</f>
        <v>0.77648177653034</v>
      </c>
      <c r="O4" s="1" t="n">
        <f aca="false">STDEV(H4:K4)</f>
        <v>0.94384053209416</v>
      </c>
      <c r="P4" s="1" t="n">
        <f aca="false">N4/SQRT(COUNT(D4:G4))</f>
        <v>0.38824088826517</v>
      </c>
      <c r="Q4" s="1" t="n">
        <f aca="false">O4/SQRT(COUNT(H4:K4))</f>
        <v>0.47192026604708</v>
      </c>
      <c r="R4" s="1" t="n">
        <v>1.48266627100952</v>
      </c>
      <c r="S4" s="1" t="n">
        <v>0.568193902349696</v>
      </c>
      <c r="T4" s="4" t="n">
        <v>2.55292185293849E-014</v>
      </c>
      <c r="U4" s="4" t="n">
        <v>4.84008454098608E-011</v>
      </c>
    </row>
    <row r="5" customFormat="false" ht="15.75" hidden="false" customHeight="false" outlineLevel="0" collapsed="false">
      <c r="A5" s="0" t="n">
        <v>227399</v>
      </c>
      <c r="B5" s="0" t="s">
        <v>27</v>
      </c>
      <c r="C5" s="0" t="s">
        <v>28</v>
      </c>
      <c r="D5" s="0" t="n">
        <v>32.7597431517308</v>
      </c>
      <c r="E5" s="0" t="n">
        <v>33.8362918056719</v>
      </c>
      <c r="F5" s="0" t="n">
        <v>35.5886533813001</v>
      </c>
      <c r="G5" s="0" t="n">
        <v>28.5916157778073</v>
      </c>
      <c r="H5" s="0" t="n">
        <v>46.9397791974965</v>
      </c>
      <c r="I5" s="0" t="n">
        <v>47.7683449448638</v>
      </c>
      <c r="J5" s="0" t="n">
        <v>42.2846125152473</v>
      </c>
      <c r="K5" s="0" t="n">
        <v>46.3796704425479</v>
      </c>
      <c r="L5" s="1" t="n">
        <f aca="false">AVERAGE(D5:G5)</f>
        <v>32.6940760291275</v>
      </c>
      <c r="M5" s="1" t="n">
        <f aca="false">AVERAGE(H5:K5)</f>
        <v>45.8431017750389</v>
      </c>
      <c r="N5" s="1" t="n">
        <f aca="false">STDEV(D5:G5)</f>
        <v>2.97308634321029</v>
      </c>
      <c r="O5" s="1" t="n">
        <f aca="false">STDEV(H5:K5)</f>
        <v>2.43994633676578</v>
      </c>
      <c r="P5" s="1" t="n">
        <f aca="false">N5/SQRT(COUNT(D5:G5))</f>
        <v>1.48654317160515</v>
      </c>
      <c r="Q5" s="1" t="n">
        <f aca="false">O5/SQRT(COUNT(H5:K5))</f>
        <v>1.21997316838289</v>
      </c>
      <c r="R5" s="1" t="n">
        <v>1.3840359935943</v>
      </c>
      <c r="S5" s="1" t="n">
        <v>0.468881462559012</v>
      </c>
      <c r="T5" s="4" t="n">
        <v>2.36483417332369E-011</v>
      </c>
      <c r="U5" s="4" t="n">
        <v>1.79339564368176E-008</v>
      </c>
    </row>
    <row r="6" customFormat="false" ht="15.75" hidden="false" customHeight="false" outlineLevel="0" collapsed="false">
      <c r="A6" s="0" t="n">
        <v>227541</v>
      </c>
      <c r="B6" s="0" t="s">
        <v>29</v>
      </c>
      <c r="C6" s="0" t="s">
        <v>30</v>
      </c>
      <c r="D6" s="0" t="n">
        <v>2.07118643300655</v>
      </c>
      <c r="E6" s="0" t="n">
        <v>2.23108515145294</v>
      </c>
      <c r="F6" s="0" t="n">
        <v>2.57060811208865</v>
      </c>
      <c r="G6" s="0" t="n">
        <v>2.14468942718864</v>
      </c>
      <c r="H6" s="0" t="n">
        <v>3.27682461320564</v>
      </c>
      <c r="I6" s="0" t="n">
        <v>3.17170818034097</v>
      </c>
      <c r="J6" s="0" t="n">
        <v>3.77504097695302</v>
      </c>
      <c r="K6" s="0" t="n">
        <v>3.53147406073477</v>
      </c>
      <c r="L6" s="1" t="n">
        <f aca="false">AVERAGE(D6:G6)</f>
        <v>2.2543922809342</v>
      </c>
      <c r="M6" s="1" t="n">
        <f aca="false">AVERAGE(H6:K6)</f>
        <v>3.4387619578086</v>
      </c>
      <c r="N6" s="1" t="n">
        <f aca="false">STDEV(D6:G6)</f>
        <v>0.220707025256081</v>
      </c>
      <c r="O6" s="1" t="n">
        <f aca="false">STDEV(H6:K6)</f>
        <v>0.270321127786018</v>
      </c>
      <c r="P6" s="1" t="n">
        <f aca="false">N6/SQRT(COUNT(D6:G6))</f>
        <v>0.11035351262804</v>
      </c>
      <c r="Q6" s="1" t="n">
        <f aca="false">O6/SQRT(COUNT(H6:K6))</f>
        <v>0.135160563893009</v>
      </c>
      <c r="R6" s="1" t="n">
        <v>1.50501248695637</v>
      </c>
      <c r="S6" s="1" t="n">
        <v>0.589775456948631</v>
      </c>
      <c r="T6" s="4" t="n">
        <v>2.82284872521143E-011</v>
      </c>
      <c r="U6" s="4" t="n">
        <v>2.05839957620321E-008</v>
      </c>
    </row>
    <row r="7" customFormat="false" ht="15.75" hidden="false" customHeight="false" outlineLevel="0" collapsed="false">
      <c r="A7" s="0" t="n">
        <v>76142</v>
      </c>
      <c r="B7" s="0" t="s">
        <v>31</v>
      </c>
      <c r="C7" s="0" t="s">
        <v>32</v>
      </c>
      <c r="D7" s="0" t="n">
        <v>69.6063652675261</v>
      </c>
      <c r="E7" s="0" t="n">
        <v>62.6444770813434</v>
      </c>
      <c r="F7" s="0" t="n">
        <v>71.1726441796031</v>
      </c>
      <c r="G7" s="0" t="n">
        <v>58.7623540368063</v>
      </c>
      <c r="H7" s="0" t="n">
        <v>85.2795202734749</v>
      </c>
      <c r="I7" s="0" t="n">
        <v>85.2373393102816</v>
      </c>
      <c r="J7" s="0" t="n">
        <v>84.515230871245</v>
      </c>
      <c r="K7" s="0" t="n">
        <v>86.6476600725567</v>
      </c>
      <c r="L7" s="1" t="n">
        <f aca="false">AVERAGE(D7:G7)</f>
        <v>65.5464601413197</v>
      </c>
      <c r="M7" s="1" t="n">
        <f aca="false">AVERAGE(H7:K7)</f>
        <v>85.4199376318896</v>
      </c>
      <c r="N7" s="1" t="n">
        <f aca="false">STDEV(D7:G7)</f>
        <v>5.84757436276266</v>
      </c>
      <c r="O7" s="1" t="n">
        <f aca="false">STDEV(H7:K7)</f>
        <v>0.890478503515922</v>
      </c>
      <c r="P7" s="1" t="n">
        <f aca="false">N7/SQRT(COUNT(D7:G7))</f>
        <v>2.92378718138133</v>
      </c>
      <c r="Q7" s="1" t="n">
        <f aca="false">O7/SQRT(COUNT(H7:K7))</f>
        <v>0.445239251757961</v>
      </c>
      <c r="R7" s="1" t="n">
        <v>1.28659783303391</v>
      </c>
      <c r="S7" s="1" t="n">
        <v>0.363561163924768</v>
      </c>
      <c r="T7" s="4" t="n">
        <v>3.50228060453201E-011</v>
      </c>
      <c r="U7" s="4" t="n">
        <v>2.37141921361866E-008</v>
      </c>
    </row>
    <row r="8" customFormat="false" ht="15.75" hidden="false" customHeight="false" outlineLevel="0" collapsed="false">
      <c r="A8" s="0" t="n">
        <v>99470</v>
      </c>
      <c r="B8" s="0" t="s">
        <v>33</v>
      </c>
      <c r="C8" s="0" t="s">
        <v>34</v>
      </c>
      <c r="D8" s="0" t="n">
        <v>14.0086680610437</v>
      </c>
      <c r="E8" s="0" t="n">
        <v>13.8565861082696</v>
      </c>
      <c r="F8" s="0" t="n">
        <v>14.5791055832142</v>
      </c>
      <c r="G8" s="0" t="n">
        <v>13.695722310457</v>
      </c>
      <c r="H8" s="0" t="n">
        <v>17.2326794781014</v>
      </c>
      <c r="I8" s="0" t="n">
        <v>18.4611045781773</v>
      </c>
      <c r="J8" s="0" t="n">
        <v>18.7369695087901</v>
      </c>
      <c r="K8" s="0" t="n">
        <v>19.2571602759164</v>
      </c>
      <c r="L8" s="1" t="n">
        <f aca="false">AVERAGE(D8:G8)</f>
        <v>14.0350205157461</v>
      </c>
      <c r="M8" s="1" t="n">
        <f aca="false">AVERAGE(H8:K8)</f>
        <v>18.4219784602463</v>
      </c>
      <c r="N8" s="1" t="n">
        <f aca="false">STDEV(D8:G8)</f>
        <v>0.384571242812262</v>
      </c>
      <c r="O8" s="1" t="n">
        <f aca="false">STDEV(H8:K8)</f>
        <v>0.858819140433339</v>
      </c>
      <c r="P8" s="1" t="n">
        <f aca="false">N8/SQRT(COUNT(D8:G8))</f>
        <v>0.192285621406131</v>
      </c>
      <c r="Q8" s="1" t="n">
        <f aca="false">O8/SQRT(COUNT(H8:K8))</f>
        <v>0.429409570216669</v>
      </c>
      <c r="R8" s="1" t="n">
        <v>1.29485168244111</v>
      </c>
      <c r="S8" s="1" t="n">
        <v>0.372786855239151</v>
      </c>
      <c r="T8" s="4" t="n">
        <v>4.41531517241023E-010</v>
      </c>
      <c r="U8" s="4" t="n">
        <v>2.39171315296359E-007</v>
      </c>
    </row>
    <row r="9" customFormat="false" ht="15.75" hidden="false" customHeight="false" outlineLevel="0" collapsed="false">
      <c r="A9" s="0" t="n">
        <v>74105</v>
      </c>
      <c r="B9" s="0" t="s">
        <v>35</v>
      </c>
      <c r="C9" s="0" t="s">
        <v>36</v>
      </c>
      <c r="D9" s="0" t="n">
        <v>14.3605513067213</v>
      </c>
      <c r="E9" s="0" t="n">
        <v>13.0162876529069</v>
      </c>
      <c r="F9" s="0" t="n">
        <v>13.8202916567092</v>
      </c>
      <c r="G9" s="0" t="n">
        <v>13.5977189253148</v>
      </c>
      <c r="H9" s="0" t="n">
        <v>17.9941242950498</v>
      </c>
      <c r="I9" s="0" t="n">
        <v>17.5275324496617</v>
      </c>
      <c r="J9" s="0" t="n">
        <v>17.9247860393028</v>
      </c>
      <c r="K9" s="0" t="n">
        <v>18.959498101921</v>
      </c>
      <c r="L9" s="1" t="n">
        <f aca="false">AVERAGE(D9:G9)</f>
        <v>13.6987123854131</v>
      </c>
      <c r="M9" s="1" t="n">
        <f aca="false">AVERAGE(H9:K9)</f>
        <v>18.1014852214838</v>
      </c>
      <c r="N9" s="1" t="n">
        <f aca="false">STDEV(D9:G9)</f>
        <v>0.556391789864564</v>
      </c>
      <c r="O9" s="1" t="n">
        <f aca="false">STDEV(H9:K9)</f>
        <v>0.607825867823621</v>
      </c>
      <c r="P9" s="1" t="n">
        <f aca="false">N9/SQRT(COUNT(D9:G9))</f>
        <v>0.278195894932282</v>
      </c>
      <c r="Q9" s="1" t="n">
        <f aca="false">O9/SQRT(COUNT(H9:K9))</f>
        <v>0.303912933911811</v>
      </c>
      <c r="R9" s="1" t="n">
        <v>1.30407379841525</v>
      </c>
      <c r="S9" s="1" t="n">
        <v>0.383025514963991</v>
      </c>
      <c r="T9" s="4" t="n">
        <v>6.69692546527767E-010</v>
      </c>
      <c r="U9" s="4" t="n">
        <v>3.17417524740498E-007</v>
      </c>
    </row>
    <row r="10" customFormat="false" ht="15.75" hidden="false" customHeight="false" outlineLevel="0" collapsed="false">
      <c r="A10" s="0" t="n">
        <v>26399</v>
      </c>
      <c r="B10" s="0" t="s">
        <v>37</v>
      </c>
      <c r="C10" s="0" t="s">
        <v>38</v>
      </c>
      <c r="D10" s="0" t="n">
        <v>3.29803990733921</v>
      </c>
      <c r="E10" s="0" t="n">
        <v>2.96392029749365</v>
      </c>
      <c r="F10" s="0" t="n">
        <v>3.53618552653562</v>
      </c>
      <c r="G10" s="0" t="n">
        <v>2.81848278350176</v>
      </c>
      <c r="H10" s="0" t="n">
        <v>5.17773204858979</v>
      </c>
      <c r="I10" s="0" t="n">
        <v>4.61494192567265</v>
      </c>
      <c r="J10" s="0" t="n">
        <v>5.49656948910178</v>
      </c>
      <c r="K10" s="0" t="n">
        <v>5.90448513390762</v>
      </c>
      <c r="L10" s="1" t="n">
        <f aca="false">AVERAGE(D10:G10)</f>
        <v>3.15415712871756</v>
      </c>
      <c r="M10" s="1" t="n">
        <f aca="false">AVERAGE(H10:K10)</f>
        <v>5.29843214931796</v>
      </c>
      <c r="N10" s="1" t="n">
        <f aca="false">STDEV(D10:G10)</f>
        <v>0.324301952257199</v>
      </c>
      <c r="O10" s="1" t="n">
        <f aca="false">STDEV(H10:K10)</f>
        <v>0.544146434237804</v>
      </c>
      <c r="P10" s="1" t="n">
        <f aca="false">N10/SQRT(COUNT(D10:G10))</f>
        <v>0.162150976128599</v>
      </c>
      <c r="Q10" s="1" t="n">
        <f aca="false">O10/SQRT(COUNT(H10:K10))</f>
        <v>0.272073217118902</v>
      </c>
      <c r="R10" s="1" t="n">
        <v>1.6590033147389</v>
      </c>
      <c r="S10" s="1" t="n">
        <v>0.730316768845067</v>
      </c>
      <c r="T10" s="4" t="n">
        <v>1.23286415306662E-009</v>
      </c>
      <c r="U10" s="4" t="n">
        <v>4.93870728212114E-007</v>
      </c>
    </row>
    <row r="11" customFormat="false" ht="15.75" hidden="false" customHeight="false" outlineLevel="0" collapsed="false">
      <c r="A11" s="0" t="n">
        <v>194231</v>
      </c>
      <c r="B11" s="0" t="s">
        <v>39</v>
      </c>
      <c r="C11" s="0" t="s">
        <v>40</v>
      </c>
      <c r="D11" s="0" t="n">
        <v>7.19922358341273</v>
      </c>
      <c r="E11" s="0" t="n">
        <v>8.09323444734669</v>
      </c>
      <c r="F11" s="0" t="n">
        <v>5.91705466296677</v>
      </c>
      <c r="G11" s="0" t="n">
        <v>8.1363893927831</v>
      </c>
      <c r="H11" s="0" t="n">
        <v>4.06011033269137</v>
      </c>
      <c r="I11" s="0" t="n">
        <v>4.26048228767074</v>
      </c>
      <c r="J11" s="0" t="n">
        <v>3.88620018343751</v>
      </c>
      <c r="K11" s="0" t="n">
        <v>4.10165567882667</v>
      </c>
      <c r="L11" s="1" t="n">
        <f aca="false">AVERAGE(D11:G11)</f>
        <v>7.33647552162732</v>
      </c>
      <c r="M11" s="1" t="n">
        <f aca="false">AVERAGE(H11:K11)</f>
        <v>4.07711212065657</v>
      </c>
      <c r="N11" s="1" t="n">
        <f aca="false">STDEV(D11:G11)</f>
        <v>1.0402147120455</v>
      </c>
      <c r="O11" s="1" t="n">
        <f aca="false">STDEV(H11:K11)</f>
        <v>0.153800122415644</v>
      </c>
      <c r="P11" s="1" t="n">
        <f aca="false">N11/SQRT(COUNT(D11:G11))</f>
        <v>0.520107356022748</v>
      </c>
      <c r="Q11" s="1" t="n">
        <f aca="false">O11/SQRT(COUNT(H11:K11))</f>
        <v>0.0769000612078222</v>
      </c>
      <c r="R11" s="1" t="n">
        <v>0.547645860847311</v>
      </c>
      <c r="S11" s="1" t="n">
        <v>-0.868684829360586</v>
      </c>
      <c r="T11" s="4" t="n">
        <v>2.10564808355518E-009</v>
      </c>
      <c r="U11" s="4" t="n">
        <v>8.14713918696383E-007</v>
      </c>
    </row>
    <row r="12" customFormat="false" ht="15.75" hidden="false" customHeight="false" outlineLevel="0" collapsed="false">
      <c r="A12" s="0" t="n">
        <v>14164</v>
      </c>
      <c r="B12" s="0" t="s">
        <v>41</v>
      </c>
      <c r="C12" s="0" t="s">
        <v>42</v>
      </c>
      <c r="D12" s="0" t="n">
        <v>4.73345695540755</v>
      </c>
      <c r="E12" s="0" t="n">
        <v>4.38540120425634</v>
      </c>
      <c r="F12" s="0" t="n">
        <v>5.68555396820019</v>
      </c>
      <c r="G12" s="0" t="n">
        <v>4.46458055652159</v>
      </c>
      <c r="H12" s="0" t="n">
        <v>7.27969506858326</v>
      </c>
      <c r="I12" s="0" t="n">
        <v>7.25422086625437</v>
      </c>
      <c r="J12" s="0" t="n">
        <v>6.59479809077275</v>
      </c>
      <c r="K12" s="0" t="n">
        <v>6.69820370808406</v>
      </c>
      <c r="L12" s="1" t="n">
        <f aca="false">AVERAGE(D12:G12)</f>
        <v>4.81724817109642</v>
      </c>
      <c r="M12" s="1" t="n">
        <f aca="false">AVERAGE(H12:K12)</f>
        <v>6.95672943342361</v>
      </c>
      <c r="N12" s="1" t="n">
        <f aca="false">STDEV(D12:G12)</f>
        <v>0.597729641853101</v>
      </c>
      <c r="O12" s="1" t="n">
        <f aca="false">STDEV(H12:K12)</f>
        <v>0.360849830981056</v>
      </c>
      <c r="P12" s="1" t="n">
        <f aca="false">N12/SQRT(COUNT(D12:G12))</f>
        <v>0.298864820926551</v>
      </c>
      <c r="Q12" s="1" t="n">
        <f aca="false">O12/SQRT(COUNT(H12:K12))</f>
        <v>0.180424915490528</v>
      </c>
      <c r="R12" s="1" t="n">
        <v>1.42577694411444</v>
      </c>
      <c r="S12" s="1" t="n">
        <v>0.511748296795283</v>
      </c>
      <c r="T12" s="4" t="n">
        <v>5.47841802475969E-009</v>
      </c>
      <c r="U12" s="4" t="n">
        <v>1.88846049693489E-006</v>
      </c>
    </row>
    <row r="13" customFormat="false" ht="15.75" hidden="false" customHeight="false" outlineLevel="0" collapsed="false">
      <c r="A13" s="0" t="n">
        <v>18640</v>
      </c>
      <c r="B13" s="0" t="s">
        <v>43</v>
      </c>
      <c r="C13" s="0" t="s">
        <v>44</v>
      </c>
      <c r="D13" s="0" t="n">
        <v>22.2640664190878</v>
      </c>
      <c r="E13" s="0" t="n">
        <v>20.0167587511052</v>
      </c>
      <c r="F13" s="0" t="n">
        <v>19.1479891142126</v>
      </c>
      <c r="G13" s="0" t="n">
        <v>21.6154605911359</v>
      </c>
      <c r="H13" s="0" t="n">
        <v>16.8146342556587</v>
      </c>
      <c r="I13" s="0" t="n">
        <v>16.4893999297735</v>
      </c>
      <c r="J13" s="0" t="n">
        <v>15.0968637528309</v>
      </c>
      <c r="K13" s="0" t="n">
        <v>16.0501570688908</v>
      </c>
      <c r="L13" s="1" t="n">
        <f aca="false">AVERAGE(D13:G13)</f>
        <v>20.7610687188854</v>
      </c>
      <c r="M13" s="1" t="n">
        <f aca="false">AVERAGE(H13:K13)</f>
        <v>16.1127637517885</v>
      </c>
      <c r="N13" s="1" t="n">
        <f aca="false">STDEV(D13:G13)</f>
        <v>1.43120120846438</v>
      </c>
      <c r="O13" s="1" t="n">
        <f aca="false">STDEV(H13:K13)</f>
        <v>0.746201362322454</v>
      </c>
      <c r="P13" s="1" t="n">
        <f aca="false">N13/SQRT(COUNT(D13:G13))</f>
        <v>0.715600604232192</v>
      </c>
      <c r="Q13" s="1" t="n">
        <f aca="false">O13/SQRT(COUNT(H13:K13))</f>
        <v>0.373100681161227</v>
      </c>
      <c r="R13" s="1" t="n">
        <v>0.765731889653517</v>
      </c>
      <c r="S13" s="1" t="n">
        <v>-0.385088753880668</v>
      </c>
      <c r="T13" s="4" t="n">
        <v>8.09105630202318E-009</v>
      </c>
      <c r="U13" s="4" t="n">
        <v>2.6490899802324E-006</v>
      </c>
    </row>
    <row r="14" customFormat="false" ht="15.75" hidden="false" customHeight="false" outlineLevel="0" collapsed="false">
      <c r="A14" s="0" t="n">
        <v>225638</v>
      </c>
      <c r="B14" s="0" t="s">
        <v>45</v>
      </c>
      <c r="C14" s="0" t="s">
        <v>46</v>
      </c>
      <c r="D14" s="0" t="n">
        <v>52.6011652614731</v>
      </c>
      <c r="E14" s="0" t="n">
        <v>53.376048318032</v>
      </c>
      <c r="F14" s="0" t="n">
        <v>47.4077986819904</v>
      </c>
      <c r="G14" s="0" t="n">
        <v>51.5407338620482</v>
      </c>
      <c r="H14" s="0" t="n">
        <v>39.5902019983867</v>
      </c>
      <c r="I14" s="0" t="n">
        <v>43.99362918611</v>
      </c>
      <c r="J14" s="0" t="n">
        <v>44.2886740623768</v>
      </c>
      <c r="K14" s="0" t="n">
        <v>40.960714824151</v>
      </c>
      <c r="L14" s="1" t="n">
        <f aca="false">AVERAGE(D14:G14)</f>
        <v>51.2314365308859</v>
      </c>
      <c r="M14" s="1" t="n">
        <f aca="false">AVERAGE(H14:K14)</f>
        <v>42.2083050177561</v>
      </c>
      <c r="N14" s="1" t="n">
        <f aca="false">STDEV(D14:G14)</f>
        <v>2.65778026126643</v>
      </c>
      <c r="O14" s="1" t="n">
        <f aca="false">STDEV(H14:K14)</f>
        <v>2.30407338273873</v>
      </c>
      <c r="P14" s="1" t="n">
        <f aca="false">N14/SQRT(COUNT(D14:G14))</f>
        <v>1.32889013063321</v>
      </c>
      <c r="Q14" s="1" t="n">
        <f aca="false">O14/SQRT(COUNT(H14:K14))</f>
        <v>1.15203669136937</v>
      </c>
      <c r="R14" s="1" t="n">
        <v>0.81227895807828</v>
      </c>
      <c r="S14" s="1" t="n">
        <v>-0.299952822745379</v>
      </c>
      <c r="T14" s="4" t="n">
        <v>2.65811855161735E-008</v>
      </c>
      <c r="U14" s="4" t="n">
        <v>7.87426087814271E-006</v>
      </c>
    </row>
    <row r="15" customFormat="false" ht="15.75" hidden="false" customHeight="false" outlineLevel="0" collapsed="false">
      <c r="A15" s="0" t="n">
        <v>29809</v>
      </c>
      <c r="B15" s="0" t="s">
        <v>47</v>
      </c>
      <c r="C15" s="0" t="s">
        <v>48</v>
      </c>
      <c r="D15" s="0" t="n">
        <v>7.15416735408147</v>
      </c>
      <c r="E15" s="0" t="n">
        <v>7.00665391342967</v>
      </c>
      <c r="F15" s="0" t="n">
        <v>7.48384984501834</v>
      </c>
      <c r="G15" s="0" t="n">
        <v>6.88176275001586</v>
      </c>
      <c r="H15" s="0" t="n">
        <v>9.01429241844881</v>
      </c>
      <c r="I15" s="0" t="n">
        <v>9.3920552527911</v>
      </c>
      <c r="J15" s="0" t="n">
        <v>9.03706158159152</v>
      </c>
      <c r="K15" s="0" t="n">
        <v>9.41052031252127</v>
      </c>
      <c r="L15" s="1" t="n">
        <f aca="false">AVERAGE(D15:G15)</f>
        <v>7.13160846563634</v>
      </c>
      <c r="M15" s="1" t="n">
        <f aca="false">AVERAGE(H15:K15)</f>
        <v>9.21348239133818</v>
      </c>
      <c r="N15" s="1" t="n">
        <f aca="false">STDEV(D15:G15)</f>
        <v>0.259884214300582</v>
      </c>
      <c r="O15" s="1" t="n">
        <f aca="false">STDEV(H15:K15)</f>
        <v>0.217188978114278</v>
      </c>
      <c r="P15" s="1" t="n">
        <f aca="false">N15/SQRT(COUNT(D15:G15))</f>
        <v>0.129942107150291</v>
      </c>
      <c r="Q15" s="1" t="n">
        <f aca="false">O15/SQRT(COUNT(H15:K15))</f>
        <v>0.108594489057139</v>
      </c>
      <c r="R15" s="1" t="n">
        <v>1.27471856642511</v>
      </c>
      <c r="S15" s="1" t="n">
        <v>0.35017876266014</v>
      </c>
      <c r="T15" s="4" t="n">
        <v>3.27116662453837E-008</v>
      </c>
      <c r="U15" s="4" t="n">
        <v>9.1203011815622E-006</v>
      </c>
    </row>
    <row r="16" customFormat="false" ht="15.75" hidden="false" customHeight="false" outlineLevel="0" collapsed="false">
      <c r="A16" s="0" t="n">
        <v>12306</v>
      </c>
      <c r="B16" s="0" t="s">
        <v>49</v>
      </c>
      <c r="C16" s="0" t="s">
        <v>50</v>
      </c>
      <c r="D16" s="0" t="n">
        <v>61.1626017782186</v>
      </c>
      <c r="E16" s="0" t="n">
        <v>59.2505289702527</v>
      </c>
      <c r="F16" s="0" t="n">
        <v>58.623414803183</v>
      </c>
      <c r="G16" s="0" t="n">
        <v>61.8298770080407</v>
      </c>
      <c r="H16" s="0" t="n">
        <v>44.9593304500341</v>
      </c>
      <c r="I16" s="0" t="n">
        <v>53.3881350714769</v>
      </c>
      <c r="J16" s="0" t="n">
        <v>50.20013071745</v>
      </c>
      <c r="K16" s="0" t="n">
        <v>47.5465365283526</v>
      </c>
      <c r="L16" s="1" t="n">
        <f aca="false">AVERAGE(D16:G16)</f>
        <v>60.2166056399238</v>
      </c>
      <c r="M16" s="1" t="n">
        <f aca="false">AVERAGE(H16:K16)</f>
        <v>49.0235331918284</v>
      </c>
      <c r="N16" s="1" t="n">
        <f aca="false">STDEV(D16:G16)</f>
        <v>1.52415160825207</v>
      </c>
      <c r="O16" s="1" t="n">
        <f aca="false">STDEV(H16:K16)</f>
        <v>3.61171216901611</v>
      </c>
      <c r="P16" s="1" t="n">
        <f aca="false">N16/SQRT(COUNT(D16:G16))</f>
        <v>0.762075804126033</v>
      </c>
      <c r="Q16" s="1" t="n">
        <f aca="false">O16/SQRT(COUNT(H16:K16))</f>
        <v>1.80585608450805</v>
      </c>
      <c r="R16" s="1" t="n">
        <v>0.802666398014639</v>
      </c>
      <c r="S16" s="1" t="n">
        <v>-0.317127591492744</v>
      </c>
      <c r="T16" s="4" t="n">
        <v>1.04679175631099E-007</v>
      </c>
      <c r="U16" s="4" t="n">
        <v>2.61133222472368E-005</v>
      </c>
    </row>
    <row r="17" customFormat="false" ht="15.75" hidden="false" customHeight="false" outlineLevel="0" collapsed="false">
      <c r="A17" s="0" t="n">
        <v>381836</v>
      </c>
      <c r="B17" s="0" t="s">
        <v>51</v>
      </c>
      <c r="C17" s="0" t="s">
        <v>52</v>
      </c>
      <c r="D17" s="0" t="n">
        <v>19.4505648017546</v>
      </c>
      <c r="E17" s="0" t="n">
        <v>19.5361549510647</v>
      </c>
      <c r="F17" s="0" t="n">
        <v>25.2855347580464</v>
      </c>
      <c r="G17" s="0" t="n">
        <v>19.7854909871429</v>
      </c>
      <c r="H17" s="0" t="n">
        <v>30.3556340523634</v>
      </c>
      <c r="I17" s="0" t="n">
        <v>27.4915350074402</v>
      </c>
      <c r="J17" s="0" t="n">
        <v>32.8740652830741</v>
      </c>
      <c r="K17" s="0" t="n">
        <v>31.0288728863191</v>
      </c>
      <c r="L17" s="1" t="n">
        <f aca="false">AVERAGE(D17:G17)</f>
        <v>21.0144363745022</v>
      </c>
      <c r="M17" s="1" t="n">
        <f aca="false">AVERAGE(H17:K17)</f>
        <v>30.4375268072992</v>
      </c>
      <c r="N17" s="1" t="n">
        <f aca="false">STDEV(D17:G17)</f>
        <v>2.85094127321452</v>
      </c>
      <c r="O17" s="1" t="n">
        <f aca="false">STDEV(H17:K17)</f>
        <v>2.2339788149735</v>
      </c>
      <c r="P17" s="1" t="n">
        <f aca="false">N17/SQRT(COUNT(D17:G17))</f>
        <v>1.42547063660726</v>
      </c>
      <c r="Q17" s="1" t="n">
        <f aca="false">O17/SQRT(COUNT(H17:K17))</f>
        <v>1.11698940748675</v>
      </c>
      <c r="R17" s="1" t="n">
        <v>1.42980580194726</v>
      </c>
      <c r="S17" s="1" t="n">
        <v>0.515819211623797</v>
      </c>
      <c r="T17" s="4" t="n">
        <v>1.4702658276501E-007</v>
      </c>
      <c r="U17" s="4" t="n">
        <v>3.39936217395344E-005</v>
      </c>
    </row>
    <row r="18" customFormat="false" ht="15.75" hidden="false" customHeight="false" outlineLevel="0" collapsed="false">
      <c r="A18" s="0" t="n">
        <v>12323</v>
      </c>
      <c r="B18" s="0" t="s">
        <v>53</v>
      </c>
      <c r="C18" s="0" t="s">
        <v>54</v>
      </c>
      <c r="D18" s="0" t="n">
        <v>5.60835095254095</v>
      </c>
      <c r="E18" s="0" t="n">
        <v>5.804686097834</v>
      </c>
      <c r="F18" s="0" t="n">
        <v>6.03735000071367</v>
      </c>
      <c r="G18" s="0" t="n">
        <v>6.25810881422265</v>
      </c>
      <c r="H18" s="0" t="n">
        <v>4.29658736470653</v>
      </c>
      <c r="I18" s="0" t="n">
        <v>4.53151290893832</v>
      </c>
      <c r="J18" s="0" t="n">
        <v>4.78906691016525</v>
      </c>
      <c r="K18" s="0" t="n">
        <v>4.11112737080726</v>
      </c>
      <c r="L18" s="1" t="n">
        <f aca="false">AVERAGE(D18:G18)</f>
        <v>5.92712396632782</v>
      </c>
      <c r="M18" s="1" t="n">
        <f aca="false">AVERAGE(H18:K18)</f>
        <v>4.43207363865434</v>
      </c>
      <c r="N18" s="1" t="n">
        <f aca="false">STDEV(D18:G18)</f>
        <v>0.28184393681165</v>
      </c>
      <c r="O18" s="1" t="n">
        <f aca="false">STDEV(H18:K18)</f>
        <v>0.293652516676828</v>
      </c>
      <c r="P18" s="1" t="n">
        <f aca="false">N18/SQRT(COUNT(D18:G18))</f>
        <v>0.140921968405825</v>
      </c>
      <c r="Q18" s="1" t="n">
        <f aca="false">O18/SQRT(COUNT(H18:K18))</f>
        <v>0.146826258338414</v>
      </c>
      <c r="R18" s="1" t="n">
        <v>0.73724601007307</v>
      </c>
      <c r="S18" s="1" t="n">
        <v>-0.439781985349923</v>
      </c>
      <c r="T18" s="4" t="n">
        <v>2.78819791503776E-007</v>
      </c>
      <c r="U18" s="4" t="n">
        <v>6.07602807714953E-005</v>
      </c>
    </row>
    <row r="19" customFormat="false" ht="15.75" hidden="false" customHeight="false" outlineLevel="0" collapsed="false">
      <c r="A19" s="0" t="n">
        <v>13645</v>
      </c>
      <c r="B19" s="0" t="s">
        <v>55</v>
      </c>
      <c r="C19" s="0" t="s">
        <v>56</v>
      </c>
      <c r="D19" s="0" t="n">
        <v>1.91230472262116</v>
      </c>
      <c r="E19" s="0" t="n">
        <v>2.51548465520283</v>
      </c>
      <c r="F19" s="0" t="n">
        <v>2.93038353810532</v>
      </c>
      <c r="G19" s="0" t="n">
        <v>2.37970268276412</v>
      </c>
      <c r="H19" s="0" t="n">
        <v>3.8675902165222</v>
      </c>
      <c r="I19" s="0" t="n">
        <v>3.33727143668571</v>
      </c>
      <c r="J19" s="0" t="n">
        <v>3.98601252365445</v>
      </c>
      <c r="K19" s="0" t="n">
        <v>3.81952835034914</v>
      </c>
      <c r="L19" s="1" t="n">
        <f aca="false">AVERAGE(D19:G19)</f>
        <v>2.43446889967336</v>
      </c>
      <c r="M19" s="1" t="n">
        <f aca="false">AVERAGE(H19:K19)</f>
        <v>3.75260063180288</v>
      </c>
      <c r="N19" s="1" t="n">
        <f aca="false">STDEV(D19:G19)</f>
        <v>0.419582986454513</v>
      </c>
      <c r="O19" s="1" t="n">
        <f aca="false">STDEV(H19:K19)</f>
        <v>0.285587917390386</v>
      </c>
      <c r="P19" s="1" t="n">
        <f aca="false">N19/SQRT(COUNT(D19:G19))</f>
        <v>0.209791493227256</v>
      </c>
      <c r="Q19" s="1" t="n">
        <f aca="false">O19/SQRT(COUNT(H19:K19))</f>
        <v>0.142793958695193</v>
      </c>
      <c r="R19" s="1" t="n">
        <v>1.52077821809026</v>
      </c>
      <c r="S19" s="1" t="n">
        <v>0.604809773712595</v>
      </c>
      <c r="T19" s="4" t="n">
        <v>2.91400206554361E-007</v>
      </c>
      <c r="U19" s="4" t="n">
        <v>6.2780187682547E-005</v>
      </c>
    </row>
    <row r="20" customFormat="false" ht="15.75" hidden="false" customHeight="false" outlineLevel="0" collapsed="false">
      <c r="A20" s="0" t="n">
        <v>69065</v>
      </c>
      <c r="B20" s="0" t="s">
        <v>57</v>
      </c>
      <c r="C20" s="0" t="s">
        <v>58</v>
      </c>
      <c r="D20" s="0" t="n">
        <v>3.98355983106531</v>
      </c>
      <c r="E20" s="0" t="n">
        <v>4.54169267446089</v>
      </c>
      <c r="F20" s="0" t="n">
        <v>3.35265449469485</v>
      </c>
      <c r="G20" s="0" t="n">
        <v>2.80581119019058</v>
      </c>
      <c r="H20" s="0" t="n">
        <v>1.92317425680609</v>
      </c>
      <c r="I20" s="0" t="n">
        <v>1.11648712594898</v>
      </c>
      <c r="J20" s="0" t="n">
        <v>1.08629766759185</v>
      </c>
      <c r="K20" s="0" t="n">
        <v>1.52991815973318</v>
      </c>
      <c r="L20" s="1" t="n">
        <f aca="false">AVERAGE(D20:G20)</f>
        <v>3.67092954760291</v>
      </c>
      <c r="M20" s="1" t="n">
        <f aca="false">AVERAGE(H20:K20)</f>
        <v>1.41396930252003</v>
      </c>
      <c r="N20" s="1" t="n">
        <f aca="false">STDEV(D20:G20)</f>
        <v>0.75403247031515</v>
      </c>
      <c r="O20" s="1" t="n">
        <f aca="false">STDEV(H20:K20)</f>
        <v>0.395220684627572</v>
      </c>
      <c r="P20" s="1" t="n">
        <f aca="false">N20/SQRT(COUNT(D20:G20))</f>
        <v>0.377016235157575</v>
      </c>
      <c r="Q20" s="1" t="n">
        <f aca="false">O20/SQRT(COUNT(H20:K20))</f>
        <v>0.197610342313786</v>
      </c>
      <c r="R20" s="1" t="n">
        <v>0.380790695063159</v>
      </c>
      <c r="S20" s="1" t="n">
        <v>-1.39292986926212</v>
      </c>
      <c r="T20" s="4" t="n">
        <v>4.36319015265488E-007</v>
      </c>
      <c r="U20" s="4" t="n">
        <v>8.61684605251916E-005</v>
      </c>
    </row>
    <row r="21" customFormat="false" ht="15.75" hidden="false" customHeight="false" outlineLevel="0" collapsed="false">
      <c r="A21" s="0" t="n">
        <v>320129</v>
      </c>
      <c r="B21" s="0" t="s">
        <v>59</v>
      </c>
      <c r="C21" s="0" t="s">
        <v>60</v>
      </c>
      <c r="D21" s="0" t="n">
        <v>4.66844035451227</v>
      </c>
      <c r="E21" s="0" t="n">
        <v>4.73631046665443</v>
      </c>
      <c r="F21" s="0" t="n">
        <v>3.75268463403086</v>
      </c>
      <c r="G21" s="0" t="n">
        <v>4.55188357543448</v>
      </c>
      <c r="H21" s="0" t="n">
        <v>5.71838615062738</v>
      </c>
      <c r="I21" s="0" t="n">
        <v>6.32033957844183</v>
      </c>
      <c r="J21" s="0" t="n">
        <v>6.49883957466873</v>
      </c>
      <c r="K21" s="0" t="n">
        <v>5.77059511295648</v>
      </c>
      <c r="L21" s="1" t="n">
        <f aca="false">AVERAGE(D21:G21)</f>
        <v>4.42732975765801</v>
      </c>
      <c r="M21" s="1" t="n">
        <f aca="false">AVERAGE(H21:K21)</f>
        <v>6.07704010417361</v>
      </c>
      <c r="N21" s="1" t="n">
        <f aca="false">STDEV(D21:G21)</f>
        <v>0.456166305493926</v>
      </c>
      <c r="O21" s="1" t="n">
        <f aca="false">STDEV(H21:K21)</f>
        <v>0.391429269270777</v>
      </c>
      <c r="P21" s="1" t="n">
        <f aca="false">N21/SQRT(COUNT(D21:G21))</f>
        <v>0.228083152746963</v>
      </c>
      <c r="Q21" s="1" t="n">
        <f aca="false">O21/SQRT(COUNT(H21:K21))</f>
        <v>0.195714634635389</v>
      </c>
      <c r="R21" s="1" t="n">
        <v>1.35295900565419</v>
      </c>
      <c r="S21" s="1" t="n">
        <v>0.436118126649713</v>
      </c>
      <c r="T21" s="4" t="n">
        <v>4.46079753324326E-007</v>
      </c>
      <c r="U21" s="4" t="n">
        <v>8.71878973533598E-005</v>
      </c>
    </row>
    <row r="22" customFormat="false" ht="15.75" hidden="false" customHeight="false" outlineLevel="0" collapsed="false">
      <c r="A22" s="0" t="n">
        <v>230899</v>
      </c>
      <c r="B22" s="0" t="s">
        <v>61</v>
      </c>
      <c r="C22" s="0" t="s">
        <v>62</v>
      </c>
      <c r="D22" s="0" t="n">
        <v>2320.43418743871</v>
      </c>
      <c r="E22" s="0" t="n">
        <v>2812.52859671172</v>
      </c>
      <c r="F22" s="0" t="n">
        <v>2327.40380239079</v>
      </c>
      <c r="G22" s="0" t="n">
        <v>2479.25922643905</v>
      </c>
      <c r="H22" s="0" t="n">
        <v>3215.63164607861</v>
      </c>
      <c r="I22" s="0" t="n">
        <v>3162.26931467886</v>
      </c>
      <c r="J22" s="0" t="n">
        <v>3476.71341608709</v>
      </c>
      <c r="K22" s="0" t="n">
        <v>3659.22006682942</v>
      </c>
      <c r="L22" s="1" t="n">
        <f aca="false">AVERAGE(D22:G22)</f>
        <v>2484.90645324507</v>
      </c>
      <c r="M22" s="1" t="n">
        <f aca="false">AVERAGE(H22:K22)</f>
        <v>3378.4586109185</v>
      </c>
      <c r="N22" s="1" t="n">
        <f aca="false">STDEV(D22:G22)</f>
        <v>230.381112728369</v>
      </c>
      <c r="O22" s="1" t="n">
        <f aca="false">STDEV(H22:K22)</f>
        <v>232.186300307532</v>
      </c>
      <c r="P22" s="1" t="n">
        <f aca="false">N22/SQRT(COUNT(D22:G22))</f>
        <v>115.190556364184</v>
      </c>
      <c r="Q22" s="1" t="n">
        <f aca="false">O22/SQRT(COUNT(H22:K22))</f>
        <v>116.093150153766</v>
      </c>
      <c r="R22" s="1" t="n">
        <v>1.3404919686175</v>
      </c>
      <c r="S22" s="1" t="n">
        <v>0.422762575627509</v>
      </c>
      <c r="T22" s="4" t="n">
        <v>5.05042062138633E-007</v>
      </c>
      <c r="U22" s="4" t="n">
        <v>9.63584298221784E-005</v>
      </c>
    </row>
    <row r="23" customFormat="false" ht="15.75" hidden="false" customHeight="false" outlineLevel="0" collapsed="false">
      <c r="A23" s="0" t="n">
        <v>12499</v>
      </c>
      <c r="B23" s="0" t="s">
        <v>63</v>
      </c>
      <c r="C23" s="0" t="s">
        <v>64</v>
      </c>
      <c r="D23" s="0" t="n">
        <v>43.7151013842907</v>
      </c>
      <c r="E23" s="0" t="n">
        <v>40.3488445563888</v>
      </c>
      <c r="F23" s="0" t="n">
        <v>52.0497090771445</v>
      </c>
      <c r="G23" s="0" t="n">
        <v>38.6499888998597</v>
      </c>
      <c r="H23" s="0" t="n">
        <v>56.2288394505065</v>
      </c>
      <c r="I23" s="0" t="n">
        <v>59.9866549834487</v>
      </c>
      <c r="J23" s="0" t="n">
        <v>60.5527749403934</v>
      </c>
      <c r="K23" s="0" t="n">
        <v>59.4504310575839</v>
      </c>
      <c r="L23" s="1" t="n">
        <f aca="false">AVERAGE(D23:G23)</f>
        <v>43.6909109794209</v>
      </c>
      <c r="M23" s="1" t="n">
        <f aca="false">AVERAGE(H23:K23)</f>
        <v>59.0546751079831</v>
      </c>
      <c r="N23" s="1" t="n">
        <f aca="false">STDEV(D23:G23)</f>
        <v>5.95679987359996</v>
      </c>
      <c r="O23" s="1" t="n">
        <f aca="false">STDEV(H23:K23)</f>
        <v>1.9369098697712</v>
      </c>
      <c r="P23" s="1" t="n">
        <f aca="false">N23/SQRT(COUNT(D23:G23))</f>
        <v>2.97839993679998</v>
      </c>
      <c r="Q23" s="1" t="n">
        <f aca="false">O23/SQRT(COUNT(H23:K23))</f>
        <v>0.968454934885601</v>
      </c>
      <c r="R23" s="1" t="n">
        <v>1.33433490440825</v>
      </c>
      <c r="S23" s="1" t="n">
        <v>0.41612081366579</v>
      </c>
      <c r="T23" s="4" t="n">
        <v>5.10296918361446E-007</v>
      </c>
      <c r="U23" s="4" t="n">
        <v>9.63584298221784E-005</v>
      </c>
    </row>
    <row r="24" customFormat="false" ht="15.75" hidden="false" customHeight="false" outlineLevel="0" collapsed="false">
      <c r="A24" s="0" t="n">
        <v>381835</v>
      </c>
      <c r="B24" s="0" t="s">
        <v>65</v>
      </c>
      <c r="C24" s="0" t="s">
        <v>66</v>
      </c>
      <c r="D24" s="0" t="n">
        <v>21.9496959629107</v>
      </c>
      <c r="E24" s="0" t="n">
        <v>24.1432115358065</v>
      </c>
      <c r="F24" s="0" t="n">
        <v>30.79086609935</v>
      </c>
      <c r="G24" s="0" t="n">
        <v>22.513061410487</v>
      </c>
      <c r="H24" s="0" t="n">
        <v>40.5928626818046</v>
      </c>
      <c r="I24" s="0" t="n">
        <v>34.1100188610981</v>
      </c>
      <c r="J24" s="0" t="n">
        <v>37.108033439401</v>
      </c>
      <c r="K24" s="0" t="n">
        <v>36.9181543261904</v>
      </c>
      <c r="L24" s="1" t="n">
        <f aca="false">AVERAGE(D24:G24)</f>
        <v>24.8492087521386</v>
      </c>
      <c r="M24" s="1" t="n">
        <f aca="false">AVERAGE(H24:K24)</f>
        <v>37.1822673271235</v>
      </c>
      <c r="N24" s="1" t="n">
        <f aca="false">STDEV(D24:G24)</f>
        <v>4.06884434526324</v>
      </c>
      <c r="O24" s="1" t="n">
        <f aca="false">STDEV(H24:K24)</f>
        <v>2.65494115802441</v>
      </c>
      <c r="P24" s="1" t="n">
        <f aca="false">N24/SQRT(COUNT(D24:G24))</f>
        <v>2.03442217263162</v>
      </c>
      <c r="Q24" s="1" t="n">
        <f aca="false">O24/SQRT(COUNT(H24:K24))</f>
        <v>1.32747057901221</v>
      </c>
      <c r="R24" s="1" t="n">
        <v>1.47753091030181</v>
      </c>
      <c r="S24" s="1" t="n">
        <v>0.563188312245566</v>
      </c>
      <c r="T24" s="4" t="n">
        <v>6.16132068710454E-007</v>
      </c>
      <c r="U24" s="1" t="n">
        <v>0.000113243634864809</v>
      </c>
    </row>
    <row r="25" customFormat="false" ht="15.75" hidden="false" customHeight="false" outlineLevel="0" collapsed="false">
      <c r="A25" s="0" t="n">
        <v>12168</v>
      </c>
      <c r="B25" s="0" t="s">
        <v>67</v>
      </c>
      <c r="C25" s="0" t="s">
        <v>68</v>
      </c>
      <c r="D25" s="0" t="n">
        <v>12.3872316843227</v>
      </c>
      <c r="E25" s="0" t="n">
        <v>11.2521925912501</v>
      </c>
      <c r="F25" s="0" t="n">
        <v>11.043361410685</v>
      </c>
      <c r="G25" s="0" t="n">
        <v>12.0747374230671</v>
      </c>
      <c r="H25" s="0" t="n">
        <v>8.79530962270522</v>
      </c>
      <c r="I25" s="0" t="n">
        <v>9.08476930921478</v>
      </c>
      <c r="J25" s="0" t="n">
        <v>9.15805734417169</v>
      </c>
      <c r="K25" s="0" t="n">
        <v>9.43517653479297</v>
      </c>
      <c r="L25" s="1" t="n">
        <f aca="false">AVERAGE(D25:G25)</f>
        <v>11.6893807773312</v>
      </c>
      <c r="M25" s="1" t="n">
        <f aca="false">AVERAGE(H25:K25)</f>
        <v>9.11832820272116</v>
      </c>
      <c r="N25" s="1" t="n">
        <f aca="false">STDEV(D25:G25)</f>
        <v>0.643938445539769</v>
      </c>
      <c r="O25" s="1" t="n">
        <f aca="false">STDEV(H25:K25)</f>
        <v>0.262956569662476</v>
      </c>
      <c r="P25" s="1" t="n">
        <f aca="false">N25/SQRT(COUNT(D25:G25))</f>
        <v>0.321969222769885</v>
      </c>
      <c r="Q25" s="1" t="n">
        <f aca="false">O25/SQRT(COUNT(H25:K25))</f>
        <v>0.131478284831238</v>
      </c>
      <c r="R25" s="1" t="n">
        <v>0.769490944887809</v>
      </c>
      <c r="S25" s="1" t="n">
        <v>-0.37802374538692</v>
      </c>
      <c r="T25" s="4" t="n">
        <v>6.27173461722928E-007</v>
      </c>
      <c r="U25" s="1" t="n">
        <v>0.000113243634864809</v>
      </c>
    </row>
    <row r="26" customFormat="false" ht="15.75" hidden="false" customHeight="false" outlineLevel="0" collapsed="false">
      <c r="A26" s="0" t="n">
        <v>18412</v>
      </c>
      <c r="B26" s="0" t="s">
        <v>69</v>
      </c>
      <c r="C26" s="0" t="s">
        <v>70</v>
      </c>
      <c r="D26" s="0" t="n">
        <v>240.230665995275</v>
      </c>
      <c r="E26" s="0" t="n">
        <v>231.323361219193</v>
      </c>
      <c r="F26" s="0" t="n">
        <v>240.988176455948</v>
      </c>
      <c r="G26" s="0" t="n">
        <v>259.291275056918</v>
      </c>
      <c r="H26" s="0" t="n">
        <v>212.668095070957</v>
      </c>
      <c r="I26" s="0" t="n">
        <v>199.756329029385</v>
      </c>
      <c r="J26" s="0" t="n">
        <v>201.785104429717</v>
      </c>
      <c r="K26" s="0" t="n">
        <v>203.945210696176</v>
      </c>
      <c r="L26" s="1" t="n">
        <f aca="false">AVERAGE(D26:G26)</f>
        <v>242.958369681834</v>
      </c>
      <c r="M26" s="1" t="n">
        <f aca="false">AVERAGE(H26:K26)</f>
        <v>204.538684806559</v>
      </c>
      <c r="N26" s="1" t="n">
        <f aca="false">STDEV(D26:G26)</f>
        <v>11.7396656492163</v>
      </c>
      <c r="O26" s="1" t="n">
        <f aca="false">STDEV(H26:K26)</f>
        <v>5.6830934779629</v>
      </c>
      <c r="P26" s="1" t="n">
        <f aca="false">N26/SQRT(COUNT(D26:G26))</f>
        <v>5.86983282460817</v>
      </c>
      <c r="Q26" s="1" t="n">
        <f aca="false">O26/SQRT(COUNT(H26:K26))</f>
        <v>2.84154673898145</v>
      </c>
      <c r="R26" s="1" t="n">
        <v>0.830528169162012</v>
      </c>
      <c r="S26" s="1" t="n">
        <v>-0.267898993742282</v>
      </c>
      <c r="T26" s="4" t="n">
        <v>6.53422111646274E-007</v>
      </c>
      <c r="U26" s="1" t="n">
        <v>0.000116870092591525</v>
      </c>
    </row>
    <row r="27" customFormat="false" ht="15.75" hidden="false" customHeight="false" outlineLevel="0" collapsed="false">
      <c r="A27" s="0" t="n">
        <v>12176</v>
      </c>
      <c r="B27" s="0" t="s">
        <v>71</v>
      </c>
      <c r="C27" s="0" t="s">
        <v>72</v>
      </c>
      <c r="D27" s="0" t="n">
        <v>87.4681980908721</v>
      </c>
      <c r="E27" s="0" t="n">
        <v>92.8372041416258</v>
      </c>
      <c r="F27" s="0" t="n">
        <v>82.0426391704734</v>
      </c>
      <c r="G27" s="0" t="n">
        <v>99.7135238875118</v>
      </c>
      <c r="H27" s="0" t="n">
        <v>71.9329416011077</v>
      </c>
      <c r="I27" s="0" t="n">
        <v>69.4572140832838</v>
      </c>
      <c r="J27" s="0" t="n">
        <v>61.0881210042275</v>
      </c>
      <c r="K27" s="0" t="n">
        <v>57.8974566715138</v>
      </c>
      <c r="L27" s="1" t="n">
        <f aca="false">AVERAGE(D27:G27)</f>
        <v>90.5153913226208</v>
      </c>
      <c r="M27" s="1" t="n">
        <f aca="false">AVERAGE(H27:K27)</f>
        <v>65.0939333400332</v>
      </c>
      <c r="N27" s="1" t="n">
        <f aca="false">STDEV(D27:G27)</f>
        <v>7.55136572793597</v>
      </c>
      <c r="O27" s="1" t="n">
        <f aca="false">STDEV(H27:K27)</f>
        <v>6.6744802981132</v>
      </c>
      <c r="P27" s="1" t="n">
        <f aca="false">N27/SQRT(COUNT(D27:G27))</f>
        <v>3.77568286396799</v>
      </c>
      <c r="Q27" s="1" t="n">
        <f aca="false">O27/SQRT(COUNT(H27:K27))</f>
        <v>3.3372401490566</v>
      </c>
      <c r="R27" s="1" t="n">
        <v>0.709052183066572</v>
      </c>
      <c r="S27" s="1" t="n">
        <v>-0.496036287618619</v>
      </c>
      <c r="T27" s="4" t="n">
        <v>7.81379595402247E-007</v>
      </c>
      <c r="U27" s="1" t="n">
        <v>0.000133461042785867</v>
      </c>
    </row>
    <row r="28" customFormat="false" ht="15.75" hidden="false" customHeight="false" outlineLevel="0" collapsed="false">
      <c r="A28" s="0" t="n">
        <v>23945</v>
      </c>
      <c r="B28" s="0" t="s">
        <v>73</v>
      </c>
      <c r="C28" s="0" t="s">
        <v>74</v>
      </c>
      <c r="D28" s="0" t="n">
        <v>63.8675847644084</v>
      </c>
      <c r="E28" s="0" t="n">
        <v>59.745003844643</v>
      </c>
      <c r="F28" s="0" t="n">
        <v>71.5906628356804</v>
      </c>
      <c r="G28" s="0" t="n">
        <v>66.0532412356848</v>
      </c>
      <c r="H28" s="0" t="n">
        <v>45.2643980787724</v>
      </c>
      <c r="I28" s="0" t="n">
        <v>55.3356412648811</v>
      </c>
      <c r="J28" s="0" t="n">
        <v>54.9365301382558</v>
      </c>
      <c r="K28" s="0" t="n">
        <v>43.666493907626</v>
      </c>
      <c r="L28" s="1" t="n">
        <f aca="false">AVERAGE(D28:G28)</f>
        <v>65.3141231701042</v>
      </c>
      <c r="M28" s="1" t="n">
        <f aca="false">AVERAGE(H28:K28)</f>
        <v>49.8007658473838</v>
      </c>
      <c r="N28" s="1" t="n">
        <f aca="false">STDEV(D28:G28)</f>
        <v>4.93453169371378</v>
      </c>
      <c r="O28" s="1" t="n">
        <f aca="false">STDEV(H28:K28)</f>
        <v>6.19728019649502</v>
      </c>
      <c r="P28" s="1" t="n">
        <f aca="false">N28/SQRT(COUNT(D28:G28))</f>
        <v>2.46726584685689</v>
      </c>
      <c r="Q28" s="1" t="n">
        <f aca="false">O28/SQRT(COUNT(H28:K28))</f>
        <v>3.09864009824751</v>
      </c>
      <c r="R28" s="1" t="n">
        <v>0.751804585468517</v>
      </c>
      <c r="S28" s="1" t="n">
        <v>-0.411570380075048</v>
      </c>
      <c r="T28" s="4" t="n">
        <v>2.60832773671168E-006</v>
      </c>
      <c r="U28" s="1" t="n">
        <v>0.000392470520319975</v>
      </c>
    </row>
    <row r="29" customFormat="false" ht="15.75" hidden="false" customHeight="false" outlineLevel="0" collapsed="false">
      <c r="A29" s="0" t="n">
        <v>71728</v>
      </c>
      <c r="B29" s="0" t="s">
        <v>75</v>
      </c>
      <c r="C29" s="0" t="s">
        <v>76</v>
      </c>
      <c r="D29" s="0" t="n">
        <v>4.15053459818037</v>
      </c>
      <c r="E29" s="0" t="n">
        <v>4.26757530063157</v>
      </c>
      <c r="F29" s="0" t="n">
        <v>4.55764161275363</v>
      </c>
      <c r="G29" s="0" t="n">
        <v>4.3497446277461</v>
      </c>
      <c r="H29" s="0" t="n">
        <v>3.36551899954044</v>
      </c>
      <c r="I29" s="0" t="n">
        <v>3.09447630492034</v>
      </c>
      <c r="J29" s="0" t="n">
        <v>3.38117916139389</v>
      </c>
      <c r="K29" s="0" t="n">
        <v>3.02364351488006</v>
      </c>
      <c r="L29" s="1" t="n">
        <f aca="false">AVERAGE(D29:G29)</f>
        <v>4.33137403482792</v>
      </c>
      <c r="M29" s="1" t="n">
        <f aca="false">AVERAGE(H29:K29)</f>
        <v>3.21620449518368</v>
      </c>
      <c r="N29" s="1" t="n">
        <f aca="false">STDEV(D29:G29)</f>
        <v>0.171568913109371</v>
      </c>
      <c r="O29" s="1" t="n">
        <f aca="false">STDEV(H29:K29)</f>
        <v>0.183855872123388</v>
      </c>
      <c r="P29" s="1" t="n">
        <f aca="false">N29/SQRT(COUNT(D29:G29))</f>
        <v>0.0857844565546855</v>
      </c>
      <c r="Q29" s="1" t="n">
        <f aca="false">O29/SQRT(COUNT(H29:K29))</f>
        <v>0.0919279360616938</v>
      </c>
      <c r="R29" s="1" t="n">
        <v>0.7325755422097</v>
      </c>
      <c r="S29" s="1" t="n">
        <v>-0.448950558899292</v>
      </c>
      <c r="T29" s="4" t="n">
        <v>4.95771549699242E-006</v>
      </c>
      <c r="U29" s="1" t="n">
        <v>0.000676959303119569</v>
      </c>
    </row>
    <row r="30" customFormat="false" ht="15.75" hidden="false" customHeight="false" outlineLevel="0" collapsed="false">
      <c r="A30" s="0" t="n">
        <v>20411</v>
      </c>
      <c r="B30" s="0" t="s">
        <v>77</v>
      </c>
      <c r="C30" s="0" t="s">
        <v>78</v>
      </c>
      <c r="D30" s="0" t="n">
        <v>151.012388206163</v>
      </c>
      <c r="E30" s="0" t="n">
        <v>155.784616410418</v>
      </c>
      <c r="F30" s="0" t="n">
        <v>132.658590412545</v>
      </c>
      <c r="G30" s="0" t="n">
        <v>163.049655060186</v>
      </c>
      <c r="H30" s="0" t="n">
        <v>116.082967824412</v>
      </c>
      <c r="I30" s="0" t="n">
        <v>121.540581743778</v>
      </c>
      <c r="J30" s="0" t="n">
        <v>106.517297413742</v>
      </c>
      <c r="K30" s="0" t="n">
        <v>120.246933371752</v>
      </c>
      <c r="L30" s="1" t="n">
        <f aca="false">AVERAGE(D30:G30)</f>
        <v>150.626312522328</v>
      </c>
      <c r="M30" s="1" t="n">
        <f aca="false">AVERAGE(H30:K30)</f>
        <v>116.096945088421</v>
      </c>
      <c r="N30" s="1" t="n">
        <f aca="false">STDEV(D30:G30)</f>
        <v>12.9606536751671</v>
      </c>
      <c r="O30" s="1" t="n">
        <f aca="false">STDEV(H30:K30)</f>
        <v>6.79768165681563</v>
      </c>
      <c r="P30" s="1" t="n">
        <f aca="false">N30/SQRT(COUNT(D30:G30))</f>
        <v>6.48032683758357</v>
      </c>
      <c r="Q30" s="1" t="n">
        <f aca="false">O30/SQRT(COUNT(H30:K30))</f>
        <v>3.39884082840781</v>
      </c>
      <c r="R30" s="1" t="n">
        <v>0.759953813659152</v>
      </c>
      <c r="S30" s="1" t="n">
        <v>-0.396016353738598</v>
      </c>
      <c r="T30" s="4" t="n">
        <v>6.81420980785973E-006</v>
      </c>
      <c r="U30" s="1" t="n">
        <v>0.000878847644538862</v>
      </c>
    </row>
    <row r="31" customFormat="false" ht="15.75" hidden="false" customHeight="false" outlineLevel="0" collapsed="false">
      <c r="A31" s="0" t="n">
        <v>108099</v>
      </c>
      <c r="B31" s="0" t="s">
        <v>79</v>
      </c>
      <c r="C31" s="0" t="s">
        <v>80</v>
      </c>
      <c r="D31" s="0" t="n">
        <v>8.70179587339344</v>
      </c>
      <c r="E31" s="0" t="n">
        <v>8.36157969391692</v>
      </c>
      <c r="F31" s="0" t="n">
        <v>9.11942319309582</v>
      </c>
      <c r="G31" s="0" t="n">
        <v>7.67235712628613</v>
      </c>
      <c r="H31" s="0" t="n">
        <v>10.9328275685824</v>
      </c>
      <c r="I31" s="0" t="n">
        <v>9.82176090396512</v>
      </c>
      <c r="J31" s="0" t="n">
        <v>11.4175874596846</v>
      </c>
      <c r="K31" s="0" t="n">
        <v>12.4488419243942</v>
      </c>
      <c r="L31" s="1" t="n">
        <f aca="false">AVERAGE(D31:G31)</f>
        <v>8.46378897167308</v>
      </c>
      <c r="M31" s="1" t="n">
        <f aca="false">AVERAGE(H31:K31)</f>
        <v>11.1552544641566</v>
      </c>
      <c r="N31" s="1" t="n">
        <f aca="false">STDEV(D31:G31)</f>
        <v>0.611913561411838</v>
      </c>
      <c r="O31" s="1" t="n">
        <f aca="false">STDEV(H31:K31)</f>
        <v>1.09085072562253</v>
      </c>
      <c r="P31" s="1" t="n">
        <f aca="false">N31/SQRT(COUNT(D31:G31))</f>
        <v>0.305956780705919</v>
      </c>
      <c r="Q31" s="1" t="n">
        <f aca="false">O31/SQRT(COUNT(H31:K31))</f>
        <v>0.545425362811264</v>
      </c>
      <c r="R31" s="1" t="n">
        <v>1.30129887191352</v>
      </c>
      <c r="S31" s="1" t="n">
        <v>0.379952346766389</v>
      </c>
      <c r="T31" s="4" t="n">
        <v>8.15540536240708E-006</v>
      </c>
      <c r="U31" s="1" t="n">
        <v>0.00101722585701234</v>
      </c>
    </row>
    <row r="32" customFormat="false" ht="15.75" hidden="false" customHeight="false" outlineLevel="0" collapsed="false">
      <c r="A32" s="0" t="n">
        <v>17926</v>
      </c>
      <c r="B32" s="0" t="s">
        <v>81</v>
      </c>
      <c r="C32" s="0" t="s">
        <v>82</v>
      </c>
      <c r="D32" s="0" t="n">
        <v>3.83794979706516</v>
      </c>
      <c r="E32" s="0" t="n">
        <v>3.00576093060282</v>
      </c>
      <c r="F32" s="0" t="n">
        <v>2.84512224276358</v>
      </c>
      <c r="G32" s="0" t="n">
        <v>3.80465877614905</v>
      </c>
      <c r="H32" s="0" t="n">
        <v>5.17820062162586</v>
      </c>
      <c r="I32" s="0" t="n">
        <v>4.47416783510174</v>
      </c>
      <c r="J32" s="0" t="n">
        <v>5.96642792105208</v>
      </c>
      <c r="K32" s="0" t="n">
        <v>5.18438568820588</v>
      </c>
      <c r="L32" s="1" t="n">
        <f aca="false">AVERAGE(D32:G32)</f>
        <v>3.37337293664515</v>
      </c>
      <c r="M32" s="1" t="n">
        <f aca="false">AVERAGE(H32:K32)</f>
        <v>5.20079551649639</v>
      </c>
      <c r="N32" s="1" t="n">
        <f aca="false">STDEV(D32:G32)</f>
        <v>0.521544666405197</v>
      </c>
      <c r="O32" s="1" t="n">
        <f aca="false">STDEV(H32:K32)</f>
        <v>0.609633927865302</v>
      </c>
      <c r="P32" s="1" t="n">
        <f aca="false">N32/SQRT(COUNT(D32:G32))</f>
        <v>0.260772333202598</v>
      </c>
      <c r="Q32" s="1" t="n">
        <f aca="false">O32/SQRT(COUNT(H32:K32))</f>
        <v>0.304816963932651</v>
      </c>
      <c r="R32" s="1" t="n">
        <v>1.520908087502</v>
      </c>
      <c r="S32" s="1" t="n">
        <v>0.604932969819991</v>
      </c>
      <c r="T32" s="4" t="n">
        <v>9.50464111440353E-006</v>
      </c>
      <c r="U32" s="1" t="n">
        <v>0.00111924528501849</v>
      </c>
    </row>
    <row r="33" customFormat="false" ht="15.75" hidden="false" customHeight="false" outlineLevel="0" collapsed="false">
      <c r="A33" s="0" t="n">
        <v>51801</v>
      </c>
      <c r="B33" s="0" t="s">
        <v>83</v>
      </c>
      <c r="C33" s="0" t="s">
        <v>84</v>
      </c>
      <c r="D33" s="0" t="n">
        <v>0.470984148009166</v>
      </c>
      <c r="E33" s="0" t="n">
        <v>0.600625996679029</v>
      </c>
      <c r="F33" s="0" t="n">
        <v>0.957370349502622</v>
      </c>
      <c r="G33" s="0" t="n">
        <v>0.502927795235187</v>
      </c>
      <c r="H33" s="0" t="n">
        <v>1.303594374767</v>
      </c>
      <c r="I33" s="0" t="n">
        <v>1.08688470008311</v>
      </c>
      <c r="J33" s="0" t="n">
        <v>1.14562032211031</v>
      </c>
      <c r="K33" s="0" t="n">
        <v>1.2464747871882</v>
      </c>
      <c r="L33" s="1" t="n">
        <f aca="false">AVERAGE(D33:G33)</f>
        <v>0.632977072356501</v>
      </c>
      <c r="M33" s="1" t="n">
        <f aca="false">AVERAGE(H33:K33)</f>
        <v>1.19564354603716</v>
      </c>
      <c r="N33" s="1" t="n">
        <f aca="false">STDEV(D33:G33)</f>
        <v>0.223183117919992</v>
      </c>
      <c r="O33" s="1" t="n">
        <f aca="false">STDEV(H33:K33)</f>
        <v>0.0975841619760553</v>
      </c>
      <c r="P33" s="1" t="n">
        <f aca="false">N33/SQRT(COUNT(D33:G33))</f>
        <v>0.111591558959996</v>
      </c>
      <c r="Q33" s="1" t="n">
        <f aca="false">O33/SQRT(COUNT(H33:K33))</f>
        <v>0.0487920809880277</v>
      </c>
      <c r="R33" s="1" t="n">
        <v>1.86650811931617</v>
      </c>
      <c r="S33" s="1" t="n">
        <v>0.900341784382582</v>
      </c>
      <c r="T33" s="4" t="n">
        <v>1.05736645266366E-005</v>
      </c>
      <c r="U33" s="1" t="n">
        <v>0.00120779476610185</v>
      </c>
    </row>
    <row r="34" customFormat="false" ht="15.75" hidden="false" customHeight="false" outlineLevel="0" collapsed="false">
      <c r="A34" s="0" t="n">
        <v>72565</v>
      </c>
      <c r="B34" s="0" t="s">
        <v>85</v>
      </c>
      <c r="C34" s="0" t="s">
        <v>86</v>
      </c>
      <c r="D34" s="0" t="n">
        <v>27.2940225058822</v>
      </c>
      <c r="E34" s="0" t="n">
        <v>27.7981282090078</v>
      </c>
      <c r="F34" s="0" t="n">
        <v>29.2982195742821</v>
      </c>
      <c r="G34" s="0" t="n">
        <v>30.3822796577756</v>
      </c>
      <c r="H34" s="0" t="n">
        <v>23.6330630868435</v>
      </c>
      <c r="I34" s="0" t="n">
        <v>24.181760924803</v>
      </c>
      <c r="J34" s="0" t="n">
        <v>25.5246373068988</v>
      </c>
      <c r="K34" s="0" t="n">
        <v>24.0611284647092</v>
      </c>
      <c r="L34" s="1" t="n">
        <f aca="false">AVERAGE(D34:G34)</f>
        <v>28.6931624867369</v>
      </c>
      <c r="M34" s="1" t="n">
        <f aca="false">AVERAGE(H34:K34)</f>
        <v>24.3501474458136</v>
      </c>
      <c r="N34" s="1" t="n">
        <f aca="false">STDEV(D34:G34)</f>
        <v>1.41160546199739</v>
      </c>
      <c r="O34" s="1" t="n">
        <f aca="false">STDEV(H34:K34)</f>
        <v>0.817623059762906</v>
      </c>
      <c r="P34" s="1" t="n">
        <f aca="false">N34/SQRT(COUNT(D34:G34))</f>
        <v>0.705802730998696</v>
      </c>
      <c r="Q34" s="1" t="n">
        <f aca="false">O34/SQRT(COUNT(H34:K34))</f>
        <v>0.408811529881453</v>
      </c>
      <c r="R34" s="1" t="n">
        <v>0.836885811467587</v>
      </c>
      <c r="S34" s="1" t="n">
        <v>-0.256897306601366</v>
      </c>
      <c r="T34" s="4" t="n">
        <v>1.2089056298159E-005</v>
      </c>
      <c r="U34" s="1" t="n">
        <v>0.0013635672799641</v>
      </c>
    </row>
    <row r="35" customFormat="false" ht="15.75" hidden="false" customHeight="false" outlineLevel="0" collapsed="false">
      <c r="A35" s="0" t="n">
        <v>18187</v>
      </c>
      <c r="B35" s="0" t="s">
        <v>87</v>
      </c>
      <c r="C35" s="0" t="s">
        <v>88</v>
      </c>
      <c r="D35" s="0" t="n">
        <v>10.8597720216372</v>
      </c>
      <c r="E35" s="0" t="n">
        <v>9.61781263019858</v>
      </c>
      <c r="F35" s="0" t="n">
        <v>10.5619733084344</v>
      </c>
      <c r="G35" s="0" t="n">
        <v>11.3531466174124</v>
      </c>
      <c r="H35" s="0" t="n">
        <v>8.89855814646153</v>
      </c>
      <c r="I35" s="0" t="n">
        <v>9.49242002512472</v>
      </c>
      <c r="J35" s="0" t="n">
        <v>9.10493003311375</v>
      </c>
      <c r="K35" s="0" t="n">
        <v>8.50797462238951</v>
      </c>
      <c r="L35" s="1" t="n">
        <f aca="false">AVERAGE(D35:G35)</f>
        <v>10.5981761444206</v>
      </c>
      <c r="M35" s="1" t="n">
        <f aca="false">AVERAGE(H35:K35)</f>
        <v>9.00097070677238</v>
      </c>
      <c r="N35" s="1" t="n">
        <f aca="false">STDEV(D35:G35)</f>
        <v>0.730487527481333</v>
      </c>
      <c r="O35" s="1" t="n">
        <f aca="false">STDEV(H35:K35)</f>
        <v>0.410635055237046</v>
      </c>
      <c r="P35" s="1" t="n">
        <f aca="false">N35/SQRT(COUNT(D35:G35))</f>
        <v>0.365243763740667</v>
      </c>
      <c r="Q35" s="1" t="n">
        <f aca="false">O35/SQRT(COUNT(H35:K35))</f>
        <v>0.205317527618523</v>
      </c>
      <c r="R35" s="1" t="n">
        <v>0.837670257969987</v>
      </c>
      <c r="S35" s="1" t="n">
        <v>-0.25554564429242</v>
      </c>
      <c r="T35" s="4" t="n">
        <v>1.21548009026812E-005</v>
      </c>
      <c r="U35" s="1" t="n">
        <v>0.0013635672799641</v>
      </c>
    </row>
    <row r="36" customFormat="false" ht="15.75" hidden="false" customHeight="false" outlineLevel="0" collapsed="false">
      <c r="A36" s="0" t="n">
        <v>19229</v>
      </c>
      <c r="B36" s="0" t="s">
        <v>89</v>
      </c>
      <c r="C36" s="0" t="s">
        <v>90</v>
      </c>
      <c r="D36" s="0" t="n">
        <v>2.08355894572822</v>
      </c>
      <c r="E36" s="0" t="n">
        <v>2.13126200170539</v>
      </c>
      <c r="F36" s="0" t="n">
        <v>1.84220907731657</v>
      </c>
      <c r="G36" s="0" t="n">
        <v>2.29263233279151</v>
      </c>
      <c r="H36" s="0" t="n">
        <v>2.98689112322621</v>
      </c>
      <c r="I36" s="0" t="n">
        <v>2.58309407807415</v>
      </c>
      <c r="J36" s="0" t="n">
        <v>2.90594303714256</v>
      </c>
      <c r="K36" s="0" t="n">
        <v>3.31270651003571</v>
      </c>
      <c r="L36" s="1" t="n">
        <f aca="false">AVERAGE(D36:G36)</f>
        <v>2.08741558938542</v>
      </c>
      <c r="M36" s="1" t="n">
        <f aca="false">AVERAGE(H36:K36)</f>
        <v>2.94715868711966</v>
      </c>
      <c r="N36" s="1" t="n">
        <f aca="false">STDEV(D36:G36)</f>
        <v>0.18634871156768</v>
      </c>
      <c r="O36" s="1" t="n">
        <f aca="false">STDEV(H36:K36)</f>
        <v>0.299691867690867</v>
      </c>
      <c r="P36" s="1" t="n">
        <f aca="false">N36/SQRT(COUNT(D36:G36))</f>
        <v>0.0931743557838402</v>
      </c>
      <c r="Q36" s="1" t="n">
        <f aca="false">O36/SQRT(COUNT(H36:K36))</f>
        <v>0.149845933845433</v>
      </c>
      <c r="R36" s="1" t="n">
        <v>1.39263619232452</v>
      </c>
      <c r="S36" s="1" t="n">
        <v>0.477818422275071</v>
      </c>
      <c r="T36" s="4" t="n">
        <v>1.63144675934397E-005</v>
      </c>
      <c r="U36" s="1" t="n">
        <v>0.00173767410732598</v>
      </c>
    </row>
    <row r="37" customFormat="false" ht="15.75" hidden="false" customHeight="false" outlineLevel="0" collapsed="false">
      <c r="A37" s="0" t="n">
        <v>225724</v>
      </c>
      <c r="B37" s="0" t="s">
        <v>91</v>
      </c>
      <c r="C37" s="0" t="s">
        <v>92</v>
      </c>
      <c r="D37" s="0" t="n">
        <v>2.24029872018</v>
      </c>
      <c r="E37" s="0" t="n">
        <v>2.12766976777985</v>
      </c>
      <c r="F37" s="0" t="n">
        <v>1.55369153570672</v>
      </c>
      <c r="G37" s="0" t="n">
        <v>2.4539877871036</v>
      </c>
      <c r="H37" s="0" t="n">
        <v>1.05386169351029</v>
      </c>
      <c r="I37" s="0" t="n">
        <v>1.49524987723118</v>
      </c>
      <c r="J37" s="0" t="n">
        <v>1.17771045229558</v>
      </c>
      <c r="K37" s="0" t="n">
        <v>1.25688048839084</v>
      </c>
      <c r="L37" s="1" t="n">
        <f aca="false">AVERAGE(D37:G37)</f>
        <v>2.09391195269254</v>
      </c>
      <c r="M37" s="1" t="n">
        <f aca="false">AVERAGE(H37:K37)</f>
        <v>1.24592562785697</v>
      </c>
      <c r="N37" s="1" t="n">
        <f aca="false">STDEV(D37:G37)</f>
        <v>0.384734272466097</v>
      </c>
      <c r="O37" s="1" t="n">
        <f aca="false">STDEV(H37:K37)</f>
        <v>0.186032663215296</v>
      </c>
      <c r="P37" s="1" t="n">
        <f aca="false">N37/SQRT(COUNT(D37:G37))</f>
        <v>0.192367136233049</v>
      </c>
      <c r="Q37" s="1" t="n">
        <f aca="false">O37/SQRT(COUNT(H37:K37))</f>
        <v>0.0930163316076478</v>
      </c>
      <c r="R37" s="1" t="n">
        <v>0.585980984104477</v>
      </c>
      <c r="S37" s="1" t="n">
        <v>-0.771074246934895</v>
      </c>
      <c r="T37" s="4" t="n">
        <v>2.16861021086676E-005</v>
      </c>
      <c r="U37" s="1" t="n">
        <v>0.00217537994644565</v>
      </c>
    </row>
    <row r="38" customFormat="false" ht="15.75" hidden="false" customHeight="false" outlineLevel="0" collapsed="false">
      <c r="A38" s="0" t="n">
        <v>24012</v>
      </c>
      <c r="B38" s="0" t="s">
        <v>93</v>
      </c>
      <c r="C38" s="0" t="s">
        <v>94</v>
      </c>
      <c r="D38" s="0" t="n">
        <v>1.16948589147627</v>
      </c>
      <c r="E38" s="0" t="n">
        <v>0.837955064422178</v>
      </c>
      <c r="F38" s="0" t="n">
        <v>1.16331853486004</v>
      </c>
      <c r="G38" s="0" t="n">
        <v>1.0325768764865</v>
      </c>
      <c r="H38" s="0" t="n">
        <v>1.87049382003692</v>
      </c>
      <c r="I38" s="0" t="n">
        <v>1.80494823897195</v>
      </c>
      <c r="J38" s="0" t="n">
        <v>1.97030679183691</v>
      </c>
      <c r="K38" s="0" t="n">
        <v>1.78189966975697</v>
      </c>
      <c r="L38" s="1" t="n">
        <f aca="false">AVERAGE(D38:G38)</f>
        <v>1.05083409181125</v>
      </c>
      <c r="M38" s="1" t="n">
        <f aca="false">AVERAGE(H38:K38)</f>
        <v>1.85691213015069</v>
      </c>
      <c r="N38" s="1" t="n">
        <f aca="false">STDEV(D38:G38)</f>
        <v>0.155329548278572</v>
      </c>
      <c r="O38" s="1" t="n">
        <f aca="false">STDEV(H38:K38)</f>
        <v>0.0843996974715221</v>
      </c>
      <c r="P38" s="1" t="n">
        <f aca="false">N38/SQRT(COUNT(D38:G38))</f>
        <v>0.0776647741392862</v>
      </c>
      <c r="Q38" s="1" t="n">
        <f aca="false">O38/SQRT(COUNT(H38:K38))</f>
        <v>0.042199848735761</v>
      </c>
      <c r="R38" s="1" t="n">
        <v>1.74494107702299</v>
      </c>
      <c r="S38" s="1" t="n">
        <v>0.803178320491101</v>
      </c>
      <c r="T38" s="4" t="n">
        <v>2.37111014001351E-005</v>
      </c>
      <c r="U38" s="1" t="n">
        <v>0.00227688516007751</v>
      </c>
    </row>
    <row r="39" customFormat="false" ht="15.75" hidden="false" customHeight="false" outlineLevel="0" collapsed="false">
      <c r="A39" s="0" t="n">
        <v>69847</v>
      </c>
      <c r="B39" s="0" t="s">
        <v>95</v>
      </c>
      <c r="C39" s="0" t="s">
        <v>96</v>
      </c>
      <c r="D39" s="0" t="n">
        <v>4.5054804492021</v>
      </c>
      <c r="E39" s="0" t="n">
        <v>4.27858338832193</v>
      </c>
      <c r="F39" s="0" t="n">
        <v>5.54818652290766</v>
      </c>
      <c r="G39" s="0" t="n">
        <v>4.21997443109305</v>
      </c>
      <c r="H39" s="0" t="n">
        <v>6.87035612233322</v>
      </c>
      <c r="I39" s="0" t="n">
        <v>5.51650757636686</v>
      </c>
      <c r="J39" s="0" t="n">
        <v>6.66423683096062</v>
      </c>
      <c r="K39" s="0" t="n">
        <v>7.06902538588144</v>
      </c>
      <c r="L39" s="1" t="n">
        <f aca="false">AVERAGE(D39:G39)</f>
        <v>4.63805619788119</v>
      </c>
      <c r="M39" s="1" t="n">
        <f aca="false">AVERAGE(H39:K39)</f>
        <v>6.53003147888554</v>
      </c>
      <c r="N39" s="1" t="n">
        <f aca="false">STDEV(D39:G39)</f>
        <v>0.619119429029039</v>
      </c>
      <c r="O39" s="1" t="n">
        <f aca="false">STDEV(H39:K39)</f>
        <v>0.695599758534266</v>
      </c>
      <c r="P39" s="1" t="n">
        <f aca="false">N39/SQRT(COUNT(D39:G39))</f>
        <v>0.309559714514519</v>
      </c>
      <c r="Q39" s="1" t="n">
        <f aca="false">O39/SQRT(COUNT(H39:K39))</f>
        <v>0.347799879267133</v>
      </c>
      <c r="R39" s="1" t="n">
        <v>1.39076204609644</v>
      </c>
      <c r="S39" s="1" t="n">
        <v>0.475875601560125</v>
      </c>
      <c r="T39" s="4" t="n">
        <v>2.81192618287549E-005</v>
      </c>
      <c r="U39" s="1" t="n">
        <v>0.0026261728325683</v>
      </c>
    </row>
    <row r="40" customFormat="false" ht="15.75" hidden="false" customHeight="false" outlineLevel="0" collapsed="false">
      <c r="A40" s="0" t="n">
        <v>12325</v>
      </c>
      <c r="B40" s="0" t="s">
        <v>97</v>
      </c>
      <c r="C40" s="0" t="s">
        <v>98</v>
      </c>
      <c r="D40" s="0" t="n">
        <v>19.2852383608753</v>
      </c>
      <c r="E40" s="0" t="n">
        <v>18.3540649858036</v>
      </c>
      <c r="F40" s="0" t="n">
        <v>21.2372961889102</v>
      </c>
      <c r="G40" s="0" t="n">
        <v>17.7761631601974</v>
      </c>
      <c r="H40" s="0" t="n">
        <v>22.1485958092296</v>
      </c>
      <c r="I40" s="0" t="n">
        <v>22.6185314267093</v>
      </c>
      <c r="J40" s="0" t="n">
        <v>24.6535189654846</v>
      </c>
      <c r="K40" s="0" t="n">
        <v>23.4165099377841</v>
      </c>
      <c r="L40" s="1" t="n">
        <f aca="false">AVERAGE(D40:G40)</f>
        <v>19.1631906739466</v>
      </c>
      <c r="M40" s="1" t="n">
        <f aca="false">AVERAGE(H40:K40)</f>
        <v>23.2092890348019</v>
      </c>
      <c r="N40" s="1" t="n">
        <f aca="false">STDEV(D40:G40)</f>
        <v>1.51606277664628</v>
      </c>
      <c r="O40" s="1" t="n">
        <f aca="false">STDEV(H40:K40)</f>
        <v>1.09587183946646</v>
      </c>
      <c r="P40" s="1" t="n">
        <f aca="false">N40/SQRT(COUNT(D40:G40))</f>
        <v>0.758031388323138</v>
      </c>
      <c r="Q40" s="1" t="n">
        <f aca="false">O40/SQRT(COUNT(H40:K40))</f>
        <v>0.547935919733228</v>
      </c>
      <c r="R40" s="1" t="n">
        <v>1.19525554246723</v>
      </c>
      <c r="S40" s="1" t="n">
        <v>0.257319095559227</v>
      </c>
      <c r="T40" s="4" t="n">
        <v>2.88952112678151E-005</v>
      </c>
      <c r="U40" s="1" t="n">
        <v>0.00268427557847617</v>
      </c>
    </row>
    <row r="41" customFormat="false" ht="15.75" hidden="false" customHeight="false" outlineLevel="0" collapsed="false">
      <c r="A41" s="0" t="n">
        <v>18762</v>
      </c>
      <c r="B41" s="0" t="s">
        <v>99</v>
      </c>
      <c r="C41" s="0" t="s">
        <v>100</v>
      </c>
      <c r="D41" s="0" t="n">
        <v>1.65650408023745</v>
      </c>
      <c r="E41" s="0" t="n">
        <v>1.77025029780879</v>
      </c>
      <c r="F41" s="0" t="n">
        <v>1.20203060876715</v>
      </c>
      <c r="G41" s="0" t="n">
        <v>1.51693937959324</v>
      </c>
      <c r="H41" s="0" t="n">
        <v>0.857336713938165</v>
      </c>
      <c r="I41" s="0" t="n">
        <v>1.04839234530759</v>
      </c>
      <c r="J41" s="0" t="n">
        <v>0.927312862052021</v>
      </c>
      <c r="K41" s="0" t="n">
        <v>1.09302772778607</v>
      </c>
      <c r="L41" s="1" t="n">
        <f aca="false">AVERAGE(D41:G41)</f>
        <v>1.53643109160166</v>
      </c>
      <c r="M41" s="1" t="n">
        <f aca="false">AVERAGE(H41:K41)</f>
        <v>0.981517412270962</v>
      </c>
      <c r="N41" s="1" t="n">
        <f aca="false">STDEV(D41:G41)</f>
        <v>0.245826872377178</v>
      </c>
      <c r="O41" s="1" t="n">
        <f aca="false">STDEV(H41:K41)</f>
        <v>0.108421686388212</v>
      </c>
      <c r="P41" s="1" t="n">
        <f aca="false">N41/SQRT(COUNT(D41:G41))</f>
        <v>0.122913436188589</v>
      </c>
      <c r="Q41" s="1" t="n">
        <f aca="false">O41/SQRT(COUNT(H41:K41))</f>
        <v>0.0542108431941059</v>
      </c>
      <c r="R41" s="1" t="n">
        <v>0.62965384328721</v>
      </c>
      <c r="S41" s="1" t="n">
        <v>-0.667369180277563</v>
      </c>
      <c r="T41" s="4" t="n">
        <v>2.91661358281603E-005</v>
      </c>
      <c r="U41" s="1" t="n">
        <v>0.00268427557847617</v>
      </c>
    </row>
    <row r="42" customFormat="false" ht="15.75" hidden="false" customHeight="false" outlineLevel="0" collapsed="false">
      <c r="A42" s="0" t="n">
        <v>71729</v>
      </c>
      <c r="B42" s="0" t="s">
        <v>101</v>
      </c>
      <c r="C42" s="0" t="s">
        <v>102</v>
      </c>
      <c r="D42" s="0" t="n">
        <v>7.19162549595129</v>
      </c>
      <c r="E42" s="0" t="n">
        <v>6.53233475069611</v>
      </c>
      <c r="F42" s="0" t="n">
        <v>7.30209222939572</v>
      </c>
      <c r="G42" s="0" t="n">
        <v>6.76209199679985</v>
      </c>
      <c r="H42" s="0" t="n">
        <v>8.97254570786935</v>
      </c>
      <c r="I42" s="0" t="n">
        <v>8.69025473920874</v>
      </c>
      <c r="J42" s="0" t="n">
        <v>8.96713930563283</v>
      </c>
      <c r="K42" s="0" t="n">
        <v>8.09709924325299</v>
      </c>
      <c r="L42" s="1" t="n">
        <f aca="false">AVERAGE(D42:G42)</f>
        <v>6.94703611821074</v>
      </c>
      <c r="M42" s="1" t="n">
        <f aca="false">AVERAGE(H42:K42)</f>
        <v>8.68175974899098</v>
      </c>
      <c r="N42" s="1" t="n">
        <f aca="false">STDEV(D42:G42)</f>
        <v>0.361510884140557</v>
      </c>
      <c r="O42" s="1" t="n">
        <f aca="false">STDEV(H42:K42)</f>
        <v>0.411460017117303</v>
      </c>
      <c r="P42" s="1" t="n">
        <f aca="false">N42/SQRT(COUNT(D42:G42))</f>
        <v>0.180755442070278</v>
      </c>
      <c r="Q42" s="1" t="n">
        <f aca="false">O42/SQRT(COUNT(H42:K42))</f>
        <v>0.205730008558652</v>
      </c>
      <c r="R42" s="1" t="n">
        <v>1.23330175177874</v>
      </c>
      <c r="S42" s="1" t="n">
        <v>0.302525826937545</v>
      </c>
      <c r="T42" s="4" t="n">
        <v>3.5825632097755E-005</v>
      </c>
      <c r="U42" s="1" t="n">
        <v>0.00318885206688093</v>
      </c>
    </row>
    <row r="43" customFormat="false" ht="15.75" hidden="false" customHeight="false" outlineLevel="0" collapsed="false">
      <c r="A43" s="0" t="n">
        <v>22339</v>
      </c>
      <c r="B43" s="0" t="s">
        <v>103</v>
      </c>
      <c r="C43" s="0" t="s">
        <v>104</v>
      </c>
      <c r="D43" s="0" t="n">
        <v>77.9728591329331</v>
      </c>
      <c r="E43" s="0" t="n">
        <v>86.143701400053</v>
      </c>
      <c r="F43" s="0" t="n">
        <v>69.6372863961623</v>
      </c>
      <c r="G43" s="0" t="n">
        <v>82.4478894286743</v>
      </c>
      <c r="H43" s="0" t="n">
        <v>63.1595879712047</v>
      </c>
      <c r="I43" s="0" t="n">
        <v>64.7123819285624</v>
      </c>
      <c r="J43" s="0" t="n">
        <v>62.6743353183715</v>
      </c>
      <c r="K43" s="0" t="n">
        <v>63.4151049518575</v>
      </c>
      <c r="L43" s="1" t="n">
        <f aca="false">AVERAGE(D43:G43)</f>
        <v>79.0504340894557</v>
      </c>
      <c r="M43" s="1" t="n">
        <f aca="false">AVERAGE(H43:K43)</f>
        <v>63.490352542499</v>
      </c>
      <c r="N43" s="1" t="n">
        <f aca="false">STDEV(D43:G43)</f>
        <v>7.1092817547263</v>
      </c>
      <c r="O43" s="1" t="n">
        <f aca="false">STDEV(H43:K43)</f>
        <v>0.870690785525317</v>
      </c>
      <c r="P43" s="1" t="n">
        <f aca="false">N43/SQRT(COUNT(D43:G43))</f>
        <v>3.55464087736315</v>
      </c>
      <c r="Q43" s="1" t="n">
        <f aca="false">O43/SQRT(COUNT(H43:K43))</f>
        <v>0.435345392762659</v>
      </c>
      <c r="R43" s="1" t="n">
        <v>0.791789711335311</v>
      </c>
      <c r="S43" s="1" t="n">
        <v>-0.336810774048732</v>
      </c>
      <c r="T43" s="4" t="n">
        <v>4.26308087491029E-005</v>
      </c>
      <c r="U43" s="1" t="n">
        <v>0.00367380683215565</v>
      </c>
    </row>
    <row r="44" customFormat="false" ht="15.75" hidden="false" customHeight="false" outlineLevel="0" collapsed="false">
      <c r="A44" s="0" t="n">
        <v>12922</v>
      </c>
      <c r="B44" s="0" t="s">
        <v>105</v>
      </c>
      <c r="C44" s="0" t="s">
        <v>106</v>
      </c>
      <c r="D44" s="0" t="n">
        <v>11.5185800443981</v>
      </c>
      <c r="E44" s="0" t="n">
        <v>11.2971465270585</v>
      </c>
      <c r="F44" s="0" t="n">
        <v>12.8584374257228</v>
      </c>
      <c r="G44" s="0" t="n">
        <v>11.1175624278774</v>
      </c>
      <c r="H44" s="0" t="n">
        <v>13.6907507250127</v>
      </c>
      <c r="I44" s="0" t="n">
        <v>13.7372561252931</v>
      </c>
      <c r="J44" s="0" t="n">
        <v>15.7941270115324</v>
      </c>
      <c r="K44" s="0" t="n">
        <v>15.0697249133901</v>
      </c>
      <c r="L44" s="1" t="n">
        <f aca="false">AVERAGE(D44:G44)</f>
        <v>11.6979316062642</v>
      </c>
      <c r="M44" s="1" t="n">
        <f aca="false">AVERAGE(H44:K44)</f>
        <v>14.5729646938071</v>
      </c>
      <c r="N44" s="1" t="n">
        <f aca="false">STDEV(D44:G44)</f>
        <v>0.790864042819914</v>
      </c>
      <c r="O44" s="1" t="n">
        <f aca="false">STDEV(H44:K44)</f>
        <v>1.03516800894284</v>
      </c>
      <c r="P44" s="1" t="n">
        <f aca="false">N44/SQRT(COUNT(D44:G44))</f>
        <v>0.395432021409957</v>
      </c>
      <c r="Q44" s="1" t="n">
        <f aca="false">O44/SQRT(COUNT(H44:K44))</f>
        <v>0.517584004471421</v>
      </c>
      <c r="R44" s="1" t="n">
        <v>1.2292683801355</v>
      </c>
      <c r="S44" s="1" t="n">
        <v>0.297799926630638</v>
      </c>
      <c r="T44" s="4" t="n">
        <v>4.7257954881142E-005</v>
      </c>
      <c r="U44" s="1" t="n">
        <v>0.00399484374705502</v>
      </c>
    </row>
    <row r="45" customFormat="false" ht="15.75" hidden="false" customHeight="false" outlineLevel="0" collapsed="false">
      <c r="A45" s="0" t="n">
        <v>18751</v>
      </c>
      <c r="B45" s="0" t="s">
        <v>107</v>
      </c>
      <c r="C45" s="0" t="s">
        <v>108</v>
      </c>
      <c r="D45" s="0" t="n">
        <v>0.637826838781371</v>
      </c>
      <c r="E45" s="0" t="n">
        <v>0.593906266106199</v>
      </c>
      <c r="F45" s="0" t="n">
        <v>0.774539514421689</v>
      </c>
      <c r="G45" s="0" t="n">
        <v>0.623275251643592</v>
      </c>
      <c r="H45" s="0" t="n">
        <v>1.02055408930117</v>
      </c>
      <c r="I45" s="0" t="n">
        <v>0.768841563583538</v>
      </c>
      <c r="J45" s="0" t="n">
        <v>1.02555561529043</v>
      </c>
      <c r="K45" s="0" t="n">
        <v>0.974590538314776</v>
      </c>
      <c r="L45" s="1" t="n">
        <f aca="false">AVERAGE(D45:G45)</f>
        <v>0.657386967738213</v>
      </c>
      <c r="M45" s="1" t="n">
        <f aca="false">AVERAGE(H45:K45)</f>
        <v>0.947385451622478</v>
      </c>
      <c r="N45" s="1" t="n">
        <f aca="false">STDEV(D45:G45)</f>
        <v>0.0802095723585931</v>
      </c>
      <c r="O45" s="1" t="n">
        <f aca="false">STDEV(H45:K45)</f>
        <v>0.12121916889891</v>
      </c>
      <c r="P45" s="1" t="n">
        <f aca="false">N45/SQRT(COUNT(D45:G45))</f>
        <v>0.0401047861792965</v>
      </c>
      <c r="Q45" s="1" t="n">
        <f aca="false">O45/SQRT(COUNT(H45:K45))</f>
        <v>0.0606095844494548</v>
      </c>
      <c r="R45" s="1" t="n">
        <v>1.42341657774986</v>
      </c>
      <c r="S45" s="1" t="n">
        <v>0.509357943453714</v>
      </c>
      <c r="T45" s="4" t="n">
        <v>6.01417263432168E-005</v>
      </c>
      <c r="U45" s="1" t="n">
        <v>0.00487276491342328</v>
      </c>
    </row>
    <row r="46" customFormat="false" ht="15.75" hidden="false" customHeight="false" outlineLevel="0" collapsed="false">
      <c r="A46" s="0" t="n">
        <v>235542</v>
      </c>
      <c r="B46" s="0" t="s">
        <v>109</v>
      </c>
      <c r="C46" s="0" t="s">
        <v>110</v>
      </c>
      <c r="D46" s="0" t="n">
        <v>63.3378135619808</v>
      </c>
      <c r="E46" s="0" t="n">
        <v>56.5115374963337</v>
      </c>
      <c r="F46" s="0" t="n">
        <v>65.6824646073363</v>
      </c>
      <c r="G46" s="0" t="n">
        <v>56.3463063120756</v>
      </c>
      <c r="H46" s="0" t="n">
        <v>69.2924888969164</v>
      </c>
      <c r="I46" s="0" t="n">
        <v>71.373847710137</v>
      </c>
      <c r="J46" s="0" t="n">
        <v>68.9156381972687</v>
      </c>
      <c r="K46" s="0" t="n">
        <v>72.6805946260876</v>
      </c>
      <c r="L46" s="1" t="n">
        <f aca="false">AVERAGE(D46:G46)</f>
        <v>60.4695304944316</v>
      </c>
      <c r="M46" s="1" t="n">
        <f aca="false">AVERAGE(H46:K46)</f>
        <v>70.5656423576024</v>
      </c>
      <c r="N46" s="1" t="n">
        <f aca="false">STDEV(D46:G46)</f>
        <v>4.76334672445163</v>
      </c>
      <c r="O46" s="1" t="n">
        <f aca="false">STDEV(H46:K46)</f>
        <v>1.77666846029411</v>
      </c>
      <c r="P46" s="1" t="n">
        <f aca="false">N46/SQRT(COUNT(D46:G46))</f>
        <v>2.38167336222582</v>
      </c>
      <c r="Q46" s="1" t="n">
        <f aca="false">O46/SQRT(COUNT(H46:K46))</f>
        <v>0.888334230147054</v>
      </c>
      <c r="R46" s="1" t="n">
        <v>1.15193786144573</v>
      </c>
      <c r="S46" s="1" t="n">
        <v>0.204062896118813</v>
      </c>
      <c r="T46" s="4" t="n">
        <v>7.34432617581764E-005</v>
      </c>
      <c r="U46" s="1" t="n">
        <v>0.00577763817291811</v>
      </c>
    </row>
    <row r="47" customFormat="false" ht="15.75" hidden="false" customHeight="false" outlineLevel="0" collapsed="false">
      <c r="A47" s="0" t="n">
        <v>19015</v>
      </c>
      <c r="B47" s="0" t="s">
        <v>111</v>
      </c>
      <c r="C47" s="0" t="s">
        <v>112</v>
      </c>
      <c r="D47" s="0" t="n">
        <v>15.9804092898743</v>
      </c>
      <c r="E47" s="0" t="n">
        <v>16.4617119953462</v>
      </c>
      <c r="F47" s="0" t="n">
        <v>15.3453095538158</v>
      </c>
      <c r="G47" s="0" t="n">
        <v>15.7486211171333</v>
      </c>
      <c r="H47" s="0" t="n">
        <v>13.2968505175586</v>
      </c>
      <c r="I47" s="0" t="n">
        <v>12.9286815225548</v>
      </c>
      <c r="J47" s="0" t="n">
        <v>13.4397689252516</v>
      </c>
      <c r="K47" s="0" t="n">
        <v>13.0941523984365</v>
      </c>
      <c r="L47" s="1" t="n">
        <f aca="false">AVERAGE(D47:G47)</f>
        <v>15.8840129890424</v>
      </c>
      <c r="M47" s="1" t="n">
        <f aca="false">AVERAGE(H47:K47)</f>
        <v>13.1898633409504</v>
      </c>
      <c r="N47" s="1" t="n">
        <f aca="false">STDEV(D47:G47)</f>
        <v>0.466033167203959</v>
      </c>
      <c r="O47" s="1" t="n">
        <f aca="false">STDEV(H47:K47)</f>
        <v>0.224555549030264</v>
      </c>
      <c r="P47" s="1" t="n">
        <f aca="false">N47/SQRT(COUNT(D47:G47))</f>
        <v>0.23301658360198</v>
      </c>
      <c r="Q47" s="1" t="n">
        <f aca="false">O47/SQRT(COUNT(H47:K47))</f>
        <v>0.112277774515132</v>
      </c>
      <c r="R47" s="1" t="n">
        <v>0.819103097882465</v>
      </c>
      <c r="S47" s="1" t="n">
        <v>-0.287883044189909</v>
      </c>
      <c r="T47" s="4" t="n">
        <v>7.54893281306118E-005</v>
      </c>
      <c r="U47" s="1" t="n">
        <v>0.00589051387531588</v>
      </c>
    </row>
    <row r="48" customFormat="false" ht="15.75" hidden="false" customHeight="false" outlineLevel="0" collapsed="false">
      <c r="A48" s="0" t="n">
        <v>13631</v>
      </c>
      <c r="B48" s="0" t="s">
        <v>113</v>
      </c>
      <c r="C48" s="0" t="s">
        <v>114</v>
      </c>
      <c r="D48" s="0" t="n">
        <v>7.12300333229875</v>
      </c>
      <c r="E48" s="0" t="n">
        <v>6.91415926582285</v>
      </c>
      <c r="F48" s="0" t="n">
        <v>8.99895534345857</v>
      </c>
      <c r="G48" s="0" t="n">
        <v>6.7973081559491</v>
      </c>
      <c r="H48" s="0" t="n">
        <v>10.5248974748077</v>
      </c>
      <c r="I48" s="0" t="n">
        <v>9.45166188631546</v>
      </c>
      <c r="J48" s="0" t="n">
        <v>9.21809216167424</v>
      </c>
      <c r="K48" s="0" t="n">
        <v>10.4845646829245</v>
      </c>
      <c r="L48" s="1" t="n">
        <f aca="false">AVERAGE(D48:G48)</f>
        <v>7.45835652438232</v>
      </c>
      <c r="M48" s="1" t="n">
        <f aca="false">AVERAGE(H48:K48)</f>
        <v>9.91980405143048</v>
      </c>
      <c r="N48" s="1" t="n">
        <f aca="false">STDEV(D48:G48)</f>
        <v>1.03586390457621</v>
      </c>
      <c r="O48" s="1" t="n">
        <f aca="false">STDEV(H48:K48)</f>
        <v>0.682312070557097</v>
      </c>
      <c r="P48" s="1" t="n">
        <f aca="false">N48/SQRT(COUNT(D48:G48))</f>
        <v>0.517931952288107</v>
      </c>
      <c r="Q48" s="1" t="n">
        <f aca="false">O48/SQRT(COUNT(H48:K48))</f>
        <v>0.341156035278549</v>
      </c>
      <c r="R48" s="1" t="n">
        <v>1.31360218334915</v>
      </c>
      <c r="S48" s="1" t="n">
        <v>0.393528430145811</v>
      </c>
      <c r="T48" s="4" t="n">
        <v>7.81750115675074E-005</v>
      </c>
      <c r="U48" s="1" t="n">
        <v>0.00602468704414026</v>
      </c>
    </row>
    <row r="49" customFormat="false" ht="15.75" hidden="false" customHeight="false" outlineLevel="0" collapsed="false">
      <c r="A49" s="0" t="n">
        <v>111173</v>
      </c>
      <c r="B49" s="0" t="s">
        <v>115</v>
      </c>
      <c r="C49" s="0" t="s">
        <v>116</v>
      </c>
      <c r="D49" s="0" t="n">
        <v>8.44221002378671</v>
      </c>
      <c r="E49" s="0" t="n">
        <v>8.24732810058426</v>
      </c>
      <c r="F49" s="0" t="n">
        <v>9.42199891694142</v>
      </c>
      <c r="G49" s="0" t="n">
        <v>7.87491235481917</v>
      </c>
      <c r="H49" s="0" t="n">
        <v>9.94155163027228</v>
      </c>
      <c r="I49" s="0" t="n">
        <v>10.5305533823343</v>
      </c>
      <c r="J49" s="0" t="n">
        <v>10.3555870949512</v>
      </c>
      <c r="K49" s="0" t="n">
        <v>9.98545427976147</v>
      </c>
      <c r="L49" s="1" t="n">
        <f aca="false">AVERAGE(D49:G49)</f>
        <v>8.49661234903289</v>
      </c>
      <c r="M49" s="1" t="n">
        <f aca="false">AVERAGE(H49:K49)</f>
        <v>10.2032865968298</v>
      </c>
      <c r="N49" s="1" t="n">
        <f aca="false">STDEV(D49:G49)</f>
        <v>0.660291206561585</v>
      </c>
      <c r="O49" s="1" t="n">
        <f aca="false">STDEV(H49:K49)</f>
        <v>0.286504858423436</v>
      </c>
      <c r="P49" s="1" t="n">
        <f aca="false">N49/SQRT(COUNT(D49:G49))</f>
        <v>0.330145603280792</v>
      </c>
      <c r="Q49" s="1" t="n">
        <f aca="false">O49/SQRT(COUNT(H49:K49))</f>
        <v>0.143252429211718</v>
      </c>
      <c r="R49" s="1" t="n">
        <v>1.18499619571745</v>
      </c>
      <c r="S49" s="1" t="n">
        <v>0.244882427538405</v>
      </c>
      <c r="T49" s="4" t="n">
        <v>7.84903053907192E-005</v>
      </c>
      <c r="U49" s="1" t="n">
        <v>0.00602468704414026</v>
      </c>
    </row>
    <row r="50" customFormat="false" ht="15.75" hidden="false" customHeight="false" outlineLevel="0" collapsed="false">
      <c r="A50" s="0" t="n">
        <v>105445</v>
      </c>
      <c r="B50" s="0" t="s">
        <v>117</v>
      </c>
      <c r="C50" s="0" t="s">
        <v>118</v>
      </c>
      <c r="D50" s="0" t="n">
        <v>9.96869095036289</v>
      </c>
      <c r="E50" s="0" t="n">
        <v>10.202744611917</v>
      </c>
      <c r="F50" s="0" t="n">
        <v>8.85818756032641</v>
      </c>
      <c r="G50" s="0" t="n">
        <v>10.2463644962441</v>
      </c>
      <c r="H50" s="0" t="n">
        <v>8.23802413414613</v>
      </c>
      <c r="I50" s="0" t="n">
        <v>8.62711565119135</v>
      </c>
      <c r="J50" s="0" t="n">
        <v>8.1230721055203</v>
      </c>
      <c r="K50" s="0" t="n">
        <v>8.62035955572884</v>
      </c>
      <c r="L50" s="1" t="n">
        <f aca="false">AVERAGE(D50:G50)</f>
        <v>9.8189969047126</v>
      </c>
      <c r="M50" s="1" t="n">
        <f aca="false">AVERAGE(H50:K50)</f>
        <v>8.40214286164666</v>
      </c>
      <c r="N50" s="1" t="n">
        <f aca="false">STDEV(D50:G50)</f>
        <v>0.652039943725086</v>
      </c>
      <c r="O50" s="1" t="n">
        <f aca="false">STDEV(H50:K50)</f>
        <v>0.260158109139427</v>
      </c>
      <c r="P50" s="1" t="n">
        <f aca="false">N50/SQRT(COUNT(D50:G50))</f>
        <v>0.326019971862543</v>
      </c>
      <c r="Q50" s="1" t="n">
        <f aca="false">O50/SQRT(COUNT(H50:K50))</f>
        <v>0.130079054569713</v>
      </c>
      <c r="R50" s="1" t="n">
        <v>0.843784130654415</v>
      </c>
      <c r="S50" s="1" t="n">
        <v>-0.245054140349142</v>
      </c>
      <c r="T50" s="4" t="n">
        <v>7.94766263910058E-005</v>
      </c>
      <c r="U50" s="1" t="n">
        <v>0.00607579580543177</v>
      </c>
    </row>
    <row r="51" customFormat="false" ht="15.75" hidden="false" customHeight="false" outlineLevel="0" collapsed="false">
      <c r="A51" s="0" t="n">
        <v>16542</v>
      </c>
      <c r="B51" s="0" t="s">
        <v>119</v>
      </c>
      <c r="C51" s="0" t="s">
        <v>120</v>
      </c>
      <c r="D51" s="0" t="n">
        <v>62.258133652786</v>
      </c>
      <c r="E51" s="0" t="n">
        <v>52.0452437985048</v>
      </c>
      <c r="F51" s="0" t="n">
        <v>59.8267868899976</v>
      </c>
      <c r="G51" s="0" t="n">
        <v>68.8517617212161</v>
      </c>
      <c r="H51" s="0" t="n">
        <v>43.2094569297673</v>
      </c>
      <c r="I51" s="0" t="n">
        <v>49.0443667787089</v>
      </c>
      <c r="J51" s="0" t="n">
        <v>49.5565476007939</v>
      </c>
      <c r="K51" s="0" t="n">
        <v>46.8487986471411</v>
      </c>
      <c r="L51" s="1" t="n">
        <f aca="false">AVERAGE(D51:G51)</f>
        <v>60.7454815156261</v>
      </c>
      <c r="M51" s="1" t="n">
        <f aca="false">AVERAGE(H51:K51)</f>
        <v>47.1647924891028</v>
      </c>
      <c r="N51" s="1" t="n">
        <f aca="false">STDEV(D51:G51)</f>
        <v>6.94113418708051</v>
      </c>
      <c r="O51" s="1" t="n">
        <f aca="false">STDEV(H51:K51)</f>
        <v>2.88662568405571</v>
      </c>
      <c r="P51" s="1" t="n">
        <f aca="false">N51/SQRT(COUNT(D51:G51))</f>
        <v>3.47056709354026</v>
      </c>
      <c r="Q51" s="1" t="n">
        <f aca="false">O51/SQRT(COUNT(H51:K51))</f>
        <v>1.44331284202786</v>
      </c>
      <c r="R51" s="1" t="n">
        <v>0.765598997218695</v>
      </c>
      <c r="S51" s="1" t="n">
        <v>-0.385339154703657</v>
      </c>
      <c r="T51" s="4" t="n">
        <v>8.16520203531348E-005</v>
      </c>
      <c r="U51" s="1" t="n">
        <v>0.00616749264492065</v>
      </c>
    </row>
    <row r="52" customFormat="false" ht="15.75" hidden="false" customHeight="false" outlineLevel="0" collapsed="false">
      <c r="A52" s="0" t="n">
        <v>12487</v>
      </c>
      <c r="B52" s="0" t="s">
        <v>121</v>
      </c>
      <c r="C52" s="0" t="s">
        <v>122</v>
      </c>
      <c r="D52" s="0" t="n">
        <v>1.66283384247222</v>
      </c>
      <c r="E52" s="0" t="n">
        <v>1.41707933611927</v>
      </c>
      <c r="F52" s="0" t="n">
        <v>1.50790819815684</v>
      </c>
      <c r="G52" s="0" t="n">
        <v>1.16544366323413</v>
      </c>
      <c r="H52" s="0" t="n">
        <v>2.22311801419673</v>
      </c>
      <c r="I52" s="0" t="n">
        <v>2.46006377634285</v>
      </c>
      <c r="J52" s="0" t="n">
        <v>2.35653085712198</v>
      </c>
      <c r="K52" s="0" t="n">
        <v>1.76223149295272</v>
      </c>
      <c r="L52" s="1" t="n">
        <f aca="false">AVERAGE(D52:G52)</f>
        <v>1.43831625999562</v>
      </c>
      <c r="M52" s="1" t="n">
        <f aca="false">AVERAGE(H52:K52)</f>
        <v>2.20048603515357</v>
      </c>
      <c r="N52" s="1" t="n">
        <f aca="false">STDEV(D52:G52)</f>
        <v>0.208295978275514</v>
      </c>
      <c r="O52" s="1" t="n">
        <f aca="false">STDEV(H52:K52)</f>
        <v>0.307847278380676</v>
      </c>
      <c r="P52" s="1" t="n">
        <f aca="false">N52/SQRT(COUNT(D52:G52))</f>
        <v>0.104147989137757</v>
      </c>
      <c r="Q52" s="1" t="n">
        <f aca="false">O52/SQRT(COUNT(H52:K52))</f>
        <v>0.153923639190338</v>
      </c>
      <c r="R52" s="1" t="n">
        <v>1.51008521465504</v>
      </c>
      <c r="S52" s="1" t="n">
        <v>0.594629963650638</v>
      </c>
      <c r="T52" s="4" t="n">
        <v>8.72547320316694E-005</v>
      </c>
      <c r="U52" s="1" t="n">
        <v>0.00647809229443314</v>
      </c>
    </row>
    <row r="53" customFormat="false" ht="15.75" hidden="false" customHeight="false" outlineLevel="0" collapsed="false">
      <c r="A53" s="0" t="n">
        <v>107746</v>
      </c>
      <c r="B53" s="0" t="s">
        <v>123</v>
      </c>
      <c r="C53" s="0" t="s">
        <v>124</v>
      </c>
      <c r="D53" s="0" t="n">
        <v>47.0242283691253</v>
      </c>
      <c r="E53" s="0" t="n">
        <v>49.5480469773863</v>
      </c>
      <c r="F53" s="0" t="n">
        <v>43.8221443914555</v>
      </c>
      <c r="G53" s="0" t="n">
        <v>47.767989801352</v>
      </c>
      <c r="H53" s="0" t="n">
        <v>40.271631028781</v>
      </c>
      <c r="I53" s="0" t="n">
        <v>43.0559090744882</v>
      </c>
      <c r="J53" s="0" t="n">
        <v>40.7923697102731</v>
      </c>
      <c r="K53" s="0" t="n">
        <v>41.142447677099</v>
      </c>
      <c r="L53" s="1" t="n">
        <f aca="false">AVERAGE(D53:G53)</f>
        <v>47.0406023848298</v>
      </c>
      <c r="M53" s="1" t="n">
        <f aca="false">AVERAGE(H53:K53)</f>
        <v>41.3155893726603</v>
      </c>
      <c r="N53" s="1" t="n">
        <f aca="false">STDEV(D53:G53)</f>
        <v>2.39270494085396</v>
      </c>
      <c r="O53" s="1" t="n">
        <f aca="false">STDEV(H53:K53)</f>
        <v>1.21412500045313</v>
      </c>
      <c r="P53" s="1" t="n">
        <f aca="false">N53/SQRT(COUNT(D53:G53))</f>
        <v>1.19635247042698</v>
      </c>
      <c r="Q53" s="1" t="n">
        <f aca="false">O53/SQRT(COUNT(H53:K53))</f>
        <v>0.607062500226567</v>
      </c>
      <c r="R53" s="1" t="n">
        <v>0.866025614445655</v>
      </c>
      <c r="S53" s="1" t="n">
        <v>-0.207518398703002</v>
      </c>
      <c r="T53" s="4" t="n">
        <v>9.10607159529353E-005</v>
      </c>
      <c r="U53" s="1" t="n">
        <v>0.00663625094019955</v>
      </c>
    </row>
    <row r="54" customFormat="false" ht="15.75" hidden="false" customHeight="false" outlineLevel="0" collapsed="false">
      <c r="A54" s="0" t="n">
        <v>13642</v>
      </c>
      <c r="B54" s="0" t="s">
        <v>125</v>
      </c>
      <c r="C54" s="0" t="s">
        <v>126</v>
      </c>
      <c r="D54" s="0" t="n">
        <v>10.1586487769526</v>
      </c>
      <c r="E54" s="0" t="n">
        <v>8.79427547108534</v>
      </c>
      <c r="F54" s="0" t="n">
        <v>9.72835500836596</v>
      </c>
      <c r="G54" s="0" t="n">
        <v>9.39203834726563</v>
      </c>
      <c r="H54" s="0" t="n">
        <v>8.39347860141033</v>
      </c>
      <c r="I54" s="0" t="n">
        <v>8.82170885352013</v>
      </c>
      <c r="J54" s="0" t="n">
        <v>7.43628319194492</v>
      </c>
      <c r="K54" s="0" t="n">
        <v>7.35348200136913</v>
      </c>
      <c r="L54" s="1" t="n">
        <f aca="false">AVERAGE(D54:G54)</f>
        <v>9.51832940091738</v>
      </c>
      <c r="M54" s="1" t="n">
        <f aca="false">AVERAGE(H54:K54)</f>
        <v>8.00123816206113</v>
      </c>
      <c r="N54" s="1" t="n">
        <f aca="false">STDEV(D54:G54)</f>
        <v>0.575709180821928</v>
      </c>
      <c r="O54" s="1" t="n">
        <f aca="false">STDEV(H54:K54)</f>
        <v>0.722446510079353</v>
      </c>
      <c r="P54" s="1" t="n">
        <f aca="false">N54/SQRT(COUNT(D54:G54))</f>
        <v>0.287854590410964</v>
      </c>
      <c r="Q54" s="1" t="n">
        <f aca="false">O54/SQRT(COUNT(H54:K54))</f>
        <v>0.361223255039677</v>
      </c>
      <c r="R54" s="1" t="n">
        <v>0.82955005186664</v>
      </c>
      <c r="S54" s="1" t="n">
        <v>-0.26959906439782</v>
      </c>
      <c r="T54" s="1" t="n">
        <v>0.00010197417331695</v>
      </c>
      <c r="U54" s="1" t="n">
        <v>0.00726815169893257</v>
      </c>
    </row>
    <row r="55" customFormat="false" ht="15.75" hidden="false" customHeight="false" outlineLevel="0" collapsed="false">
      <c r="A55" s="0" t="n">
        <v>21833</v>
      </c>
      <c r="B55" s="0" t="s">
        <v>127</v>
      </c>
      <c r="C55" s="0" t="s">
        <v>128</v>
      </c>
      <c r="D55" s="0" t="n">
        <v>34.2754797811166</v>
      </c>
      <c r="E55" s="0" t="n">
        <v>31.9067283112967</v>
      </c>
      <c r="F55" s="0" t="n">
        <v>32.6134839772057</v>
      </c>
      <c r="G55" s="0" t="n">
        <v>29.7977344708653</v>
      </c>
      <c r="H55" s="0" t="n">
        <v>35.9194820865974</v>
      </c>
      <c r="I55" s="0" t="n">
        <v>38.7537789121797</v>
      </c>
      <c r="J55" s="0" t="n">
        <v>40.0773285613762</v>
      </c>
      <c r="K55" s="0" t="n">
        <v>39.3633616873451</v>
      </c>
      <c r="L55" s="1" t="n">
        <f aca="false">AVERAGE(D55:G55)</f>
        <v>32.1483566351211</v>
      </c>
      <c r="M55" s="1" t="n">
        <f aca="false">AVERAGE(H55:K55)</f>
        <v>38.5284878118746</v>
      </c>
      <c r="N55" s="1" t="n">
        <f aca="false">STDEV(D55:G55)</f>
        <v>1.85515544079639</v>
      </c>
      <c r="O55" s="1" t="n">
        <f aca="false">STDEV(H55:K55)</f>
        <v>1.82150020675868</v>
      </c>
      <c r="P55" s="1" t="n">
        <f aca="false">N55/SQRT(COUNT(D55:G55))</f>
        <v>0.927577720398193</v>
      </c>
      <c r="Q55" s="1" t="n">
        <f aca="false">O55/SQRT(COUNT(H55:K55))</f>
        <v>0.910750103379338</v>
      </c>
      <c r="R55" s="1" t="n">
        <v>1.1825068797906</v>
      </c>
      <c r="S55" s="1" t="n">
        <v>0.241848577146837</v>
      </c>
      <c r="T55" s="1" t="n">
        <v>0.000114090518555317</v>
      </c>
      <c r="U55" s="1" t="n">
        <v>0.00795236081356709</v>
      </c>
    </row>
    <row r="56" customFormat="false" ht="15.75" hidden="false" customHeight="false" outlineLevel="0" collapsed="false">
      <c r="A56" s="0" t="n">
        <v>26409</v>
      </c>
      <c r="B56" s="0" t="s">
        <v>129</v>
      </c>
      <c r="C56" s="0" t="s">
        <v>130</v>
      </c>
      <c r="D56" s="0" t="n">
        <v>15.9594701839004</v>
      </c>
      <c r="E56" s="0" t="n">
        <v>15.8088712603729</v>
      </c>
      <c r="F56" s="0" t="n">
        <v>16.8550093511677</v>
      </c>
      <c r="G56" s="0" t="n">
        <v>15.5260995931828</v>
      </c>
      <c r="H56" s="0" t="n">
        <v>18.4598194055429</v>
      </c>
      <c r="I56" s="0" t="n">
        <v>18.2412526964313</v>
      </c>
      <c r="J56" s="0" t="n">
        <v>19.9757606322454</v>
      </c>
      <c r="K56" s="0" t="n">
        <v>19.1058563735996</v>
      </c>
      <c r="L56" s="1" t="n">
        <f aca="false">AVERAGE(D56:G56)</f>
        <v>16.0373625971559</v>
      </c>
      <c r="M56" s="1" t="n">
        <f aca="false">AVERAGE(H56:K56)</f>
        <v>18.9456722769548</v>
      </c>
      <c r="N56" s="1" t="n">
        <f aca="false">STDEV(D56:G56)</f>
        <v>0.573937160499091</v>
      </c>
      <c r="O56" s="1" t="n">
        <f aca="false">STDEV(H56:K56)</f>
        <v>0.778674284196608</v>
      </c>
      <c r="P56" s="1" t="n">
        <f aca="false">N56/SQRT(COUNT(D56:G56))</f>
        <v>0.286968580249545</v>
      </c>
      <c r="Q56" s="1" t="n">
        <f aca="false">O56/SQRT(COUNT(H56:K56))</f>
        <v>0.389337142098304</v>
      </c>
      <c r="R56" s="1" t="n">
        <v>1.16557524001903</v>
      </c>
      <c r="S56" s="1" t="n">
        <v>0.221042136083048</v>
      </c>
      <c r="T56" s="1" t="n">
        <v>0.000159831692693811</v>
      </c>
      <c r="U56" s="1" t="n">
        <v>0.0105216981311874</v>
      </c>
    </row>
    <row r="57" customFormat="false" ht="15.75" hidden="false" customHeight="false" outlineLevel="0" collapsed="false">
      <c r="A57" s="0" t="n">
        <v>665113</v>
      </c>
      <c r="B57" s="0" t="s">
        <v>131</v>
      </c>
      <c r="C57" s="0" t="s">
        <v>132</v>
      </c>
      <c r="D57" s="0" t="n">
        <v>6.12541251139843</v>
      </c>
      <c r="E57" s="0" t="n">
        <v>5.66508040563054</v>
      </c>
      <c r="F57" s="0" t="n">
        <v>4.7670724267314</v>
      </c>
      <c r="G57" s="0" t="n">
        <v>4.87912615473751</v>
      </c>
      <c r="H57" s="0" t="n">
        <v>6.54200162226504</v>
      </c>
      <c r="I57" s="0" t="n">
        <v>7.35175634453755</v>
      </c>
      <c r="J57" s="0" t="n">
        <v>6.51176494353923</v>
      </c>
      <c r="K57" s="0" t="n">
        <v>7.23185268057303</v>
      </c>
      <c r="L57" s="1" t="n">
        <f aca="false">AVERAGE(D57:G57)</f>
        <v>5.35917287462447</v>
      </c>
      <c r="M57" s="1" t="n">
        <f aca="false">AVERAGE(H57:K57)</f>
        <v>6.90934389772871</v>
      </c>
      <c r="N57" s="1" t="n">
        <f aca="false">STDEV(D57:G57)</f>
        <v>0.648518926004766</v>
      </c>
      <c r="O57" s="1" t="n">
        <f aca="false">STDEV(H57:K57)</f>
        <v>0.444503490897554</v>
      </c>
      <c r="P57" s="1" t="n">
        <f aca="false">N57/SQRT(COUNT(D57:G57))</f>
        <v>0.324259463002383</v>
      </c>
      <c r="Q57" s="1" t="n">
        <f aca="false">O57/SQRT(COUNT(H57:K57))</f>
        <v>0.222251745448777</v>
      </c>
      <c r="R57" s="1" t="n">
        <v>1.27199894376464</v>
      </c>
      <c r="S57" s="1" t="n">
        <v>0.347097472645735</v>
      </c>
      <c r="T57" s="1" t="n">
        <v>0.000164235756452786</v>
      </c>
      <c r="U57" s="1" t="n">
        <v>0.010700157067314</v>
      </c>
    </row>
    <row r="58" customFormat="false" ht="15.75" hidden="false" customHeight="false" outlineLevel="0" collapsed="false">
      <c r="A58" s="0" t="n">
        <v>72349</v>
      </c>
      <c r="B58" s="0" t="s">
        <v>133</v>
      </c>
      <c r="C58" s="0" t="s">
        <v>134</v>
      </c>
      <c r="D58" s="0" t="n">
        <v>54.9042429456487</v>
      </c>
      <c r="E58" s="0" t="n">
        <v>54.7657686569983</v>
      </c>
      <c r="F58" s="0" t="n">
        <v>55.7414406270934</v>
      </c>
      <c r="G58" s="0" t="n">
        <v>53.0444799633425</v>
      </c>
      <c r="H58" s="0" t="n">
        <v>46.236695733876</v>
      </c>
      <c r="I58" s="0" t="n">
        <v>49.9626992710201</v>
      </c>
      <c r="J58" s="0" t="n">
        <v>49.5748339745919</v>
      </c>
      <c r="K58" s="0" t="n">
        <v>46.7268741725154</v>
      </c>
      <c r="L58" s="1" t="n">
        <f aca="false">AVERAGE(D58:G58)</f>
        <v>54.6139830482707</v>
      </c>
      <c r="M58" s="1" t="n">
        <f aca="false">AVERAGE(H58:K58)</f>
        <v>48.1252757880009</v>
      </c>
      <c r="N58" s="1" t="n">
        <f aca="false">STDEV(D58:G58)</f>
        <v>1.13163454122588</v>
      </c>
      <c r="O58" s="1" t="n">
        <f aca="false">STDEV(H58:K58)</f>
        <v>1.9148198950375</v>
      </c>
      <c r="P58" s="1" t="n">
        <f aca="false">N58/SQRT(COUNT(D58:G58))</f>
        <v>0.565817270612942</v>
      </c>
      <c r="Q58" s="1" t="n">
        <f aca="false">O58/SQRT(COUNT(H58:K58))</f>
        <v>0.95740994751875</v>
      </c>
      <c r="R58" s="1" t="n">
        <v>0.869163430335937</v>
      </c>
      <c r="S58" s="1" t="n">
        <v>-0.202300619842255</v>
      </c>
      <c r="T58" s="1" t="n">
        <v>0.00017353919758294</v>
      </c>
      <c r="U58" s="1" t="n">
        <v>0.0110778775992423</v>
      </c>
    </row>
    <row r="59" customFormat="false" ht="15.75" hidden="false" customHeight="false" outlineLevel="0" collapsed="false">
      <c r="A59" s="0" t="n">
        <v>230673</v>
      </c>
      <c r="B59" s="0" t="s">
        <v>135</v>
      </c>
      <c r="C59" s="0" t="s">
        <v>136</v>
      </c>
      <c r="D59" s="0" t="n">
        <v>23.6287663048164</v>
      </c>
      <c r="E59" s="0" t="n">
        <v>23.2329347292972</v>
      </c>
      <c r="F59" s="0" t="n">
        <v>26.4628439198107</v>
      </c>
      <c r="G59" s="0" t="n">
        <v>22.9469965921112</v>
      </c>
      <c r="H59" s="0" t="n">
        <v>28.0562519441613</v>
      </c>
      <c r="I59" s="0" t="n">
        <v>27.5239514902763</v>
      </c>
      <c r="J59" s="0" t="n">
        <v>29.3181442907952</v>
      </c>
      <c r="K59" s="0" t="n">
        <v>28.5928597217311</v>
      </c>
      <c r="L59" s="1" t="n">
        <f aca="false">AVERAGE(D59:G59)</f>
        <v>24.0678853865089</v>
      </c>
      <c r="M59" s="1" t="n">
        <f aca="false">AVERAGE(H59:K59)</f>
        <v>28.372801861741</v>
      </c>
      <c r="N59" s="1" t="n">
        <f aca="false">STDEV(D59:G59)</f>
        <v>1.62092424597061</v>
      </c>
      <c r="O59" s="1" t="n">
        <f aca="false">STDEV(H59:K59)</f>
        <v>0.766561276822014</v>
      </c>
      <c r="P59" s="1" t="n">
        <f aca="false">N59/SQRT(COUNT(D59:G59))</f>
        <v>0.810462122985304</v>
      </c>
      <c r="Q59" s="1" t="n">
        <f aca="false">O59/SQRT(COUNT(H59:K59))</f>
        <v>0.383280638411007</v>
      </c>
      <c r="R59" s="1" t="n">
        <v>1.16336980563208</v>
      </c>
      <c r="S59" s="1" t="n">
        <v>0.218309765724987</v>
      </c>
      <c r="T59" s="1" t="n">
        <v>0.000207414573515733</v>
      </c>
      <c r="U59" s="1" t="n">
        <v>0.0128930258992944</v>
      </c>
    </row>
    <row r="60" customFormat="false" ht="15.75" hidden="false" customHeight="false" outlineLevel="0" collapsed="false">
      <c r="A60" s="0" t="n">
        <v>19079</v>
      </c>
      <c r="B60" s="0" t="s">
        <v>137</v>
      </c>
      <c r="C60" s="0" t="s">
        <v>138</v>
      </c>
      <c r="D60" s="0" t="n">
        <v>17.9524704109088</v>
      </c>
      <c r="E60" s="0" t="n">
        <v>16.6179374707146</v>
      </c>
      <c r="F60" s="0" t="n">
        <v>19.8768603080769</v>
      </c>
      <c r="G60" s="0" t="n">
        <v>17.7591119395839</v>
      </c>
      <c r="H60" s="0" t="n">
        <v>21.9047453706296</v>
      </c>
      <c r="I60" s="0" t="n">
        <v>21.9398089819702</v>
      </c>
      <c r="J60" s="0" t="n">
        <v>20.6713680552091</v>
      </c>
      <c r="K60" s="0" t="n">
        <v>23.2274661852121</v>
      </c>
      <c r="L60" s="1" t="n">
        <f aca="false">AVERAGE(D60:G60)</f>
        <v>18.0515950323211</v>
      </c>
      <c r="M60" s="1" t="n">
        <f aca="false">AVERAGE(H60:K60)</f>
        <v>21.9358471482553</v>
      </c>
      <c r="N60" s="1" t="n">
        <f aca="false">STDEV(D60:G60)</f>
        <v>1.35183078094593</v>
      </c>
      <c r="O60" s="1" t="n">
        <f aca="false">STDEV(H60:K60)</f>
        <v>1.04373849376141</v>
      </c>
      <c r="P60" s="1" t="n">
        <f aca="false">N60/SQRT(COUNT(D60:G60))</f>
        <v>0.675915390472964</v>
      </c>
      <c r="Q60" s="1" t="n">
        <f aca="false">O60/SQRT(COUNT(H60:K60))</f>
        <v>0.521869246880706</v>
      </c>
      <c r="R60" s="1" t="n">
        <v>1.19943038020043</v>
      </c>
      <c r="S60" s="1" t="n">
        <v>0.262349420195323</v>
      </c>
      <c r="T60" s="1" t="n">
        <v>0.000211485477509605</v>
      </c>
      <c r="U60" s="1" t="n">
        <v>0.0130604337723277</v>
      </c>
    </row>
    <row r="61" customFormat="false" ht="15.75" hidden="false" customHeight="false" outlineLevel="0" collapsed="false">
      <c r="A61" s="0" t="n">
        <v>116904</v>
      </c>
      <c r="B61" s="0" t="s">
        <v>139</v>
      </c>
      <c r="C61" s="0" t="s">
        <v>140</v>
      </c>
      <c r="D61" s="0" t="n">
        <v>45.7152704220157</v>
      </c>
      <c r="E61" s="0" t="n">
        <v>54.3061421079239</v>
      </c>
      <c r="F61" s="0" t="n">
        <v>44.5689657573692</v>
      </c>
      <c r="G61" s="0" t="n">
        <v>52.8693515303908</v>
      </c>
      <c r="H61" s="0" t="n">
        <v>40.1127829522114</v>
      </c>
      <c r="I61" s="0" t="n">
        <v>38.4720664230454</v>
      </c>
      <c r="J61" s="0" t="n">
        <v>39.7064695206482</v>
      </c>
      <c r="K61" s="0" t="n">
        <v>38.7099727582887</v>
      </c>
      <c r="L61" s="1" t="n">
        <f aca="false">AVERAGE(D61:G61)</f>
        <v>49.3649324544249</v>
      </c>
      <c r="M61" s="1" t="n">
        <f aca="false">AVERAGE(H61:K61)</f>
        <v>39.2503229135484</v>
      </c>
      <c r="N61" s="1" t="n">
        <f aca="false">STDEV(D61:G61)</f>
        <v>4.93348542817016</v>
      </c>
      <c r="O61" s="1" t="n">
        <f aca="false">STDEV(H61:K61)</f>
        <v>0.785189680004874</v>
      </c>
      <c r="P61" s="1" t="n">
        <f aca="false">N61/SQRT(COUNT(D61:G61))</f>
        <v>2.46674271408508</v>
      </c>
      <c r="Q61" s="1" t="n">
        <f aca="false">O61/SQRT(COUNT(H61:K61))</f>
        <v>0.392594840002437</v>
      </c>
      <c r="R61" s="1" t="n">
        <v>0.783763989771487</v>
      </c>
      <c r="S61" s="1" t="n">
        <v>-0.351508805401625</v>
      </c>
      <c r="T61" s="1" t="n">
        <v>0.000226625660237972</v>
      </c>
      <c r="U61" s="1" t="n">
        <v>0.0138154208760505</v>
      </c>
    </row>
    <row r="62" customFormat="false" ht="15.75" hidden="false" customHeight="false" outlineLevel="0" collapsed="false">
      <c r="A62" s="0" t="n">
        <v>69601</v>
      </c>
      <c r="B62" s="0" t="s">
        <v>141</v>
      </c>
      <c r="C62" s="0" t="s">
        <v>142</v>
      </c>
      <c r="D62" s="0" t="n">
        <v>13.4234251685852</v>
      </c>
      <c r="E62" s="0" t="n">
        <v>14.0991711092511</v>
      </c>
      <c r="F62" s="0" t="n">
        <v>13.9504481720235</v>
      </c>
      <c r="G62" s="0" t="n">
        <v>14.6419450011485</v>
      </c>
      <c r="H62" s="0" t="n">
        <v>12.2692635016942</v>
      </c>
      <c r="I62" s="0" t="n">
        <v>12.1045349683109</v>
      </c>
      <c r="J62" s="0" t="n">
        <v>12.5839725796196</v>
      </c>
      <c r="K62" s="0" t="n">
        <v>12.0037390522716</v>
      </c>
      <c r="L62" s="1" t="n">
        <f aca="false">AVERAGE(D62:G62)</f>
        <v>14.0287473627521</v>
      </c>
      <c r="M62" s="1" t="n">
        <f aca="false">AVERAGE(H62:K62)</f>
        <v>12.2403775254741</v>
      </c>
      <c r="N62" s="1" t="n">
        <f aca="false">STDEV(D62:G62)</f>
        <v>0.501170819124465</v>
      </c>
      <c r="O62" s="1" t="n">
        <f aca="false">STDEV(H62:K62)</f>
        <v>0.253865402783762</v>
      </c>
      <c r="P62" s="1" t="n">
        <f aca="false">N62/SQRT(COUNT(D62:G62))</f>
        <v>0.250585409562232</v>
      </c>
      <c r="Q62" s="1" t="n">
        <f aca="false">O62/SQRT(COUNT(H62:K62))</f>
        <v>0.126932701391881</v>
      </c>
      <c r="R62" s="1" t="n">
        <v>0.860474614239521</v>
      </c>
      <c r="S62" s="1" t="n">
        <v>-0.216795464447551</v>
      </c>
      <c r="T62" s="1" t="n">
        <v>0.000264667490156868</v>
      </c>
      <c r="U62" s="1" t="n">
        <v>0.0156434141703127</v>
      </c>
    </row>
    <row r="63" customFormat="false" ht="15.75" hidden="false" customHeight="false" outlineLevel="0" collapsed="false">
      <c r="A63" s="0" t="n">
        <v>56508</v>
      </c>
      <c r="B63" s="0" t="s">
        <v>143</v>
      </c>
      <c r="C63" s="0" t="s">
        <v>144</v>
      </c>
      <c r="D63" s="0" t="n">
        <v>4.19799014196535</v>
      </c>
      <c r="E63" s="0" t="n">
        <v>4.21221676648399</v>
      </c>
      <c r="F63" s="0" t="n">
        <v>4.4771818662724</v>
      </c>
      <c r="G63" s="0" t="n">
        <v>4.46889435238319</v>
      </c>
      <c r="H63" s="0" t="n">
        <v>3.29301480537603</v>
      </c>
      <c r="I63" s="0" t="n">
        <v>4.06628884838067</v>
      </c>
      <c r="J63" s="0" t="n">
        <v>3.81503991100329</v>
      </c>
      <c r="K63" s="0" t="n">
        <v>3.55956181282328</v>
      </c>
      <c r="L63" s="1" t="n">
        <f aca="false">AVERAGE(D63:G63)</f>
        <v>4.33907078177623</v>
      </c>
      <c r="M63" s="1" t="n">
        <f aca="false">AVERAGE(H63:K63)</f>
        <v>3.68347634439582</v>
      </c>
      <c r="N63" s="1" t="n">
        <f aca="false">STDEV(D63:G63)</f>
        <v>0.154838108219585</v>
      </c>
      <c r="O63" s="1" t="n">
        <f aca="false">STDEV(H63:K63)</f>
        <v>0.332500330753807</v>
      </c>
      <c r="P63" s="1" t="n">
        <f aca="false">N63/SQRT(COUNT(D63:G63))</f>
        <v>0.0774190541097926</v>
      </c>
      <c r="Q63" s="1" t="n">
        <f aca="false">O63/SQRT(COUNT(H63:K63))</f>
        <v>0.166250165376904</v>
      </c>
      <c r="R63" s="1" t="n">
        <v>0.836873952370801</v>
      </c>
      <c r="S63" s="1" t="n">
        <v>-0.256917750467318</v>
      </c>
      <c r="T63" s="1" t="n">
        <v>0.000289810088621175</v>
      </c>
      <c r="U63" s="1" t="n">
        <v>0.0167982013461458</v>
      </c>
    </row>
    <row r="64" customFormat="false" ht="15.75" hidden="false" customHeight="false" outlineLevel="0" collapsed="false">
      <c r="A64" s="0" t="n">
        <v>21898</v>
      </c>
      <c r="B64" s="0" t="s">
        <v>145</v>
      </c>
      <c r="C64" s="0" t="s">
        <v>146</v>
      </c>
      <c r="D64" s="0" t="n">
        <v>5.77641095442864</v>
      </c>
      <c r="E64" s="0" t="n">
        <v>6.04785876273139</v>
      </c>
      <c r="F64" s="0" t="n">
        <v>4.68449780029994</v>
      </c>
      <c r="G64" s="0" t="n">
        <v>6.59535508315989</v>
      </c>
      <c r="H64" s="0" t="n">
        <v>4.33693463177342</v>
      </c>
      <c r="I64" s="0" t="n">
        <v>4.78251876142654</v>
      </c>
      <c r="J64" s="0" t="n">
        <v>3.93306272335104</v>
      </c>
      <c r="K64" s="0" t="n">
        <v>3.95608598807951</v>
      </c>
      <c r="L64" s="1" t="n">
        <f aca="false">AVERAGE(D64:G64)</f>
        <v>5.77603065015497</v>
      </c>
      <c r="M64" s="1" t="n">
        <f aca="false">AVERAGE(H64:K64)</f>
        <v>4.25215052615763</v>
      </c>
      <c r="N64" s="1" t="n">
        <f aca="false">STDEV(D64:G64)</f>
        <v>0.803456523662954</v>
      </c>
      <c r="O64" s="1" t="n">
        <f aca="false">STDEV(H64:K64)</f>
        <v>0.399144938652062</v>
      </c>
      <c r="P64" s="1" t="n">
        <f aca="false">N64/SQRT(COUNT(D64:G64))</f>
        <v>0.401728261831477</v>
      </c>
      <c r="Q64" s="1" t="n">
        <f aca="false">O64/SQRT(COUNT(H64:K64))</f>
        <v>0.199572469326031</v>
      </c>
      <c r="R64" s="1" t="n">
        <v>0.725411385551774</v>
      </c>
      <c r="S64" s="1" t="n">
        <v>-0.463128705865113</v>
      </c>
      <c r="T64" s="1" t="n">
        <v>0.000336906834914908</v>
      </c>
      <c r="U64" s="1" t="n">
        <v>0.0186222060733287</v>
      </c>
    </row>
    <row r="65" customFormat="false" ht="15.75" hidden="false" customHeight="false" outlineLevel="0" collapsed="false">
      <c r="A65" s="0" t="n">
        <v>12572</v>
      </c>
      <c r="B65" s="0" t="s">
        <v>147</v>
      </c>
      <c r="C65" s="0" t="s">
        <v>148</v>
      </c>
      <c r="D65" s="0" t="n">
        <v>4.01585207533216</v>
      </c>
      <c r="E65" s="0" t="n">
        <v>3.73426510244697</v>
      </c>
      <c r="F65" s="0" t="n">
        <v>4.18048587888495</v>
      </c>
      <c r="G65" s="0" t="n">
        <v>3.58036523830723</v>
      </c>
      <c r="H65" s="0" t="n">
        <v>4.5125316544976</v>
      </c>
      <c r="I65" s="0" t="n">
        <v>5.18820412844727</v>
      </c>
      <c r="J65" s="0" t="n">
        <v>4.84459786326867</v>
      </c>
      <c r="K65" s="0" t="n">
        <v>4.69583454698155</v>
      </c>
      <c r="L65" s="1" t="n">
        <f aca="false">AVERAGE(D65:G65)</f>
        <v>3.87774207374283</v>
      </c>
      <c r="M65" s="1" t="n">
        <f aca="false">AVERAGE(H65:K65)</f>
        <v>4.81029204829877</v>
      </c>
      <c r="N65" s="1" t="n">
        <f aca="false">STDEV(D65:G65)</f>
        <v>0.270645406166358</v>
      </c>
      <c r="O65" s="1" t="n">
        <f aca="false">STDEV(H65:K65)</f>
        <v>0.28621448891075</v>
      </c>
      <c r="P65" s="1" t="n">
        <f aca="false">N65/SQRT(COUNT(D65:G65))</f>
        <v>0.135322703083179</v>
      </c>
      <c r="Q65" s="1" t="n">
        <f aca="false">O65/SQRT(COUNT(H65:K65))</f>
        <v>0.143107244455375</v>
      </c>
      <c r="R65" s="1" t="n">
        <v>1.22394298749158</v>
      </c>
      <c r="S65" s="1" t="n">
        <v>0.291536357394277</v>
      </c>
      <c r="T65" s="1" t="n">
        <v>0.000366509456883671</v>
      </c>
      <c r="U65" s="1" t="n">
        <v>0.0198334465530952</v>
      </c>
    </row>
    <row r="66" customFormat="false" ht="15.75" hidden="false" customHeight="false" outlineLevel="0" collapsed="false">
      <c r="A66" s="0" t="n">
        <v>19016</v>
      </c>
      <c r="B66" s="0" t="s">
        <v>149</v>
      </c>
      <c r="C66" s="0" t="s">
        <v>150</v>
      </c>
      <c r="D66" s="0" t="n">
        <v>6.4877570963142</v>
      </c>
      <c r="E66" s="0" t="n">
        <v>7.72552497251714</v>
      </c>
      <c r="F66" s="0" t="n">
        <v>6.62842099568577</v>
      </c>
      <c r="G66" s="0" t="n">
        <v>6.57748368852515</v>
      </c>
      <c r="H66" s="0" t="n">
        <v>5.78785948733253</v>
      </c>
      <c r="I66" s="0" t="n">
        <v>5.90471295884869</v>
      </c>
      <c r="J66" s="0" t="n">
        <v>5.28866880306465</v>
      </c>
      <c r="K66" s="0" t="n">
        <v>4.22534306393492</v>
      </c>
      <c r="L66" s="1" t="n">
        <f aca="false">AVERAGE(D66:G66)</f>
        <v>6.85479668826057</v>
      </c>
      <c r="M66" s="1" t="n">
        <f aca="false">AVERAGE(H66:K66)</f>
        <v>5.3016460782952</v>
      </c>
      <c r="N66" s="1" t="n">
        <f aca="false">STDEV(D66:G66)</f>
        <v>0.583390738433949</v>
      </c>
      <c r="O66" s="1" t="n">
        <f aca="false">STDEV(H66:K66)</f>
        <v>0.765656522195528</v>
      </c>
      <c r="P66" s="1" t="n">
        <f aca="false">N66/SQRT(COUNT(D66:G66))</f>
        <v>0.291695369216975</v>
      </c>
      <c r="Q66" s="1" t="n">
        <f aca="false">O66/SQRT(COUNT(H66:K66))</f>
        <v>0.382828261097764</v>
      </c>
      <c r="R66" s="1" t="n">
        <v>0.762515549255041</v>
      </c>
      <c r="S66" s="1" t="n">
        <v>-0.391161337515414</v>
      </c>
      <c r="T66" s="1" t="n">
        <v>0.000399451186024557</v>
      </c>
      <c r="U66" s="1" t="n">
        <v>0.0211541760777642</v>
      </c>
    </row>
    <row r="67" customFormat="false" ht="15.75" hidden="false" customHeight="false" outlineLevel="0" collapsed="false">
      <c r="A67" s="0" t="n">
        <v>18162</v>
      </c>
      <c r="B67" s="0" t="s">
        <v>151</v>
      </c>
      <c r="C67" s="0" t="s">
        <v>152</v>
      </c>
      <c r="D67" s="0" t="n">
        <v>11.9335494956594</v>
      </c>
      <c r="E67" s="0" t="n">
        <v>12.4268156574345</v>
      </c>
      <c r="F67" s="0" t="n">
        <v>12.3142088620692</v>
      </c>
      <c r="G67" s="0" t="n">
        <v>11.8033222265502</v>
      </c>
      <c r="H67" s="0" t="n">
        <v>13.6110662433849</v>
      </c>
      <c r="I67" s="0" t="n">
        <v>14.5074949300239</v>
      </c>
      <c r="J67" s="0" t="n">
        <v>14.2899477476888</v>
      </c>
      <c r="K67" s="0" t="n">
        <v>14.6697603446243</v>
      </c>
      <c r="L67" s="1" t="n">
        <f aca="false">AVERAGE(D67:G67)</f>
        <v>12.1194740604283</v>
      </c>
      <c r="M67" s="1" t="n">
        <f aca="false">AVERAGE(H67:K67)</f>
        <v>14.2695673164305</v>
      </c>
      <c r="N67" s="1" t="n">
        <f aca="false">STDEV(D67:G67)</f>
        <v>0.2982730438538</v>
      </c>
      <c r="O67" s="1" t="n">
        <f aca="false">STDEV(H67:K67)</f>
        <v>0.465762111778697</v>
      </c>
      <c r="P67" s="1" t="n">
        <f aca="false">N67/SQRT(COUNT(D67:G67))</f>
        <v>0.1491365219269</v>
      </c>
      <c r="Q67" s="1" t="n">
        <f aca="false">O67/SQRT(COUNT(H67:K67))</f>
        <v>0.232881055889348</v>
      </c>
      <c r="R67" s="1" t="n">
        <v>1.16134792382226</v>
      </c>
      <c r="S67" s="1" t="n">
        <v>0.215800248497295</v>
      </c>
      <c r="T67" s="1" t="n">
        <v>0.000417509756247376</v>
      </c>
      <c r="U67" s="1" t="n">
        <v>0.0218216221340077</v>
      </c>
    </row>
    <row r="68" customFormat="false" ht="15.75" hidden="false" customHeight="false" outlineLevel="0" collapsed="false">
      <c r="A68" s="0" t="n">
        <v>21828</v>
      </c>
      <c r="B68" s="0" t="s">
        <v>153</v>
      </c>
      <c r="C68" s="0" t="s">
        <v>154</v>
      </c>
      <c r="D68" s="0" t="n">
        <v>4.79295407259536</v>
      </c>
      <c r="E68" s="0" t="n">
        <v>4.97578767420217</v>
      </c>
      <c r="F68" s="0" t="n">
        <v>4.00437775579468</v>
      </c>
      <c r="G68" s="0" t="n">
        <v>4.61561824302275</v>
      </c>
      <c r="H68" s="0" t="n">
        <v>3.48152399878135</v>
      </c>
      <c r="I68" s="0" t="n">
        <v>3.79540680371933</v>
      </c>
      <c r="J68" s="0" t="n">
        <v>3.67614606046814</v>
      </c>
      <c r="K68" s="0" t="n">
        <v>3.54074649947031</v>
      </c>
      <c r="L68" s="1" t="n">
        <f aca="false">AVERAGE(D68:G68)</f>
        <v>4.59718443640374</v>
      </c>
      <c r="M68" s="1" t="n">
        <f aca="false">AVERAGE(H68:K68)</f>
        <v>3.62345584060978</v>
      </c>
      <c r="N68" s="1" t="n">
        <f aca="false">STDEV(D68:G68)</f>
        <v>0.421673541944181</v>
      </c>
      <c r="O68" s="1" t="n">
        <f aca="false">STDEV(H68:K68)</f>
        <v>0.140628204638519</v>
      </c>
      <c r="P68" s="1" t="n">
        <f aca="false">N68/SQRT(COUNT(D68:G68))</f>
        <v>0.210836770972091</v>
      </c>
      <c r="Q68" s="1" t="n">
        <f aca="false">O68/SQRT(COUNT(H68:K68))</f>
        <v>0.0703141023192597</v>
      </c>
      <c r="R68" s="1" t="n">
        <v>0.777061031997608</v>
      </c>
      <c r="S68" s="1" t="n">
        <v>-0.363900179520328</v>
      </c>
      <c r="T68" s="1" t="n">
        <v>0.000438116881845891</v>
      </c>
      <c r="U68" s="1" t="n">
        <v>0.0226328554847854</v>
      </c>
    </row>
    <row r="69" customFormat="false" ht="15.75" hidden="false" customHeight="false" outlineLevel="0" collapsed="false">
      <c r="A69" s="0" t="n">
        <v>17295</v>
      </c>
      <c r="B69" s="0" t="s">
        <v>155</v>
      </c>
      <c r="C69" s="0" t="s">
        <v>156</v>
      </c>
      <c r="D69" s="0" t="n">
        <v>1.50707785455802</v>
      </c>
      <c r="E69" s="0" t="n">
        <v>1.73824515633178</v>
      </c>
      <c r="F69" s="0" t="n">
        <v>1.34433784331022</v>
      </c>
      <c r="G69" s="0" t="n">
        <v>1.77268829893092</v>
      </c>
      <c r="H69" s="0" t="n">
        <v>0.989137110396651</v>
      </c>
      <c r="I69" s="0" t="n">
        <v>1.13567360138269</v>
      </c>
      <c r="J69" s="0" t="n">
        <v>1.28912623793929</v>
      </c>
      <c r="K69" s="0" t="n">
        <v>1.24357952899575</v>
      </c>
      <c r="L69" s="1" t="n">
        <f aca="false">AVERAGE(D69:G69)</f>
        <v>1.59058728828274</v>
      </c>
      <c r="M69" s="1" t="n">
        <f aca="false">AVERAGE(H69:K69)</f>
        <v>1.1643791196786</v>
      </c>
      <c r="N69" s="1" t="n">
        <f aca="false">STDEV(D69:G69)</f>
        <v>0.202135465093893</v>
      </c>
      <c r="O69" s="1" t="n">
        <f aca="false">STDEV(H69:K69)</f>
        <v>0.133377055683205</v>
      </c>
      <c r="P69" s="1" t="n">
        <f aca="false">N69/SQRT(COUNT(D69:G69))</f>
        <v>0.101067732546947</v>
      </c>
      <c r="Q69" s="1" t="n">
        <f aca="false">O69/SQRT(COUNT(H69:K69))</f>
        <v>0.0666885278416025</v>
      </c>
      <c r="R69" s="1" t="n">
        <v>0.721095376710967</v>
      </c>
      <c r="S69" s="1" t="n">
        <v>-0.471738002678366</v>
      </c>
      <c r="T69" s="1" t="n">
        <v>0.000445578621886583</v>
      </c>
      <c r="U69" s="1" t="n">
        <v>0.0228892181296778</v>
      </c>
    </row>
    <row r="70" customFormat="false" ht="15.75" hidden="false" customHeight="false" outlineLevel="0" collapsed="false">
      <c r="A70" s="0" t="n">
        <v>14827</v>
      </c>
      <c r="B70" s="0" t="s">
        <v>157</v>
      </c>
      <c r="C70" s="0" t="s">
        <v>158</v>
      </c>
      <c r="D70" s="0" t="n">
        <v>88.4681785519293</v>
      </c>
      <c r="E70" s="0" t="n">
        <v>88.0650543661858</v>
      </c>
      <c r="F70" s="0" t="n">
        <v>77.3766040445964</v>
      </c>
      <c r="G70" s="0" t="n">
        <v>83.5521538255957</v>
      </c>
      <c r="H70" s="0" t="n">
        <v>68.7012208294979</v>
      </c>
      <c r="I70" s="0" t="n">
        <v>79.6484356969155</v>
      </c>
      <c r="J70" s="0" t="n">
        <v>76.889969344749</v>
      </c>
      <c r="K70" s="0" t="n">
        <v>70.7845817564463</v>
      </c>
      <c r="L70" s="1" t="n">
        <f aca="false">AVERAGE(D70:G70)</f>
        <v>84.3654976970768</v>
      </c>
      <c r="M70" s="1" t="n">
        <f aca="false">AVERAGE(H70:K70)</f>
        <v>74.0060519069022</v>
      </c>
      <c r="N70" s="1" t="n">
        <f aca="false">STDEV(D70:G70)</f>
        <v>5.16478048851639</v>
      </c>
      <c r="O70" s="1" t="n">
        <f aca="false">STDEV(H70:K70)</f>
        <v>5.12095620342512</v>
      </c>
      <c r="P70" s="1" t="n">
        <f aca="false">N70/SQRT(COUNT(D70:G70))</f>
        <v>2.58239024425819</v>
      </c>
      <c r="Q70" s="1" t="n">
        <f aca="false">O70/SQRT(COUNT(H70:K70))</f>
        <v>2.56047810171256</v>
      </c>
      <c r="R70" s="1" t="n">
        <v>0.864841909891062</v>
      </c>
      <c r="S70" s="1" t="n">
        <v>-0.209491657699437</v>
      </c>
      <c r="T70" s="1" t="n">
        <v>0.000492545297314758</v>
      </c>
      <c r="U70" s="1" t="n">
        <v>0.0245096228130984</v>
      </c>
    </row>
    <row r="71" customFormat="false" ht="15.75" hidden="false" customHeight="false" outlineLevel="0" collapsed="false">
      <c r="A71" s="0" t="n">
        <v>227154</v>
      </c>
      <c r="B71" s="0" t="s">
        <v>159</v>
      </c>
      <c r="C71" s="0" t="s">
        <v>160</v>
      </c>
      <c r="D71" s="0" t="n">
        <v>33.7059238567118</v>
      </c>
      <c r="E71" s="0" t="n">
        <v>35.0780213912388</v>
      </c>
      <c r="F71" s="0" t="n">
        <v>32.6357473969716</v>
      </c>
      <c r="G71" s="0" t="n">
        <v>33.8834700073921</v>
      </c>
      <c r="H71" s="0" t="n">
        <v>29.718070852335</v>
      </c>
      <c r="I71" s="0" t="n">
        <v>30.9035516994369</v>
      </c>
      <c r="J71" s="0" t="n">
        <v>28.7116543418762</v>
      </c>
      <c r="K71" s="0" t="n">
        <v>28.6895844541578</v>
      </c>
      <c r="L71" s="1" t="n">
        <f aca="false">AVERAGE(D71:G71)</f>
        <v>33.8257906630786</v>
      </c>
      <c r="M71" s="1" t="n">
        <f aca="false">AVERAGE(H71:K71)</f>
        <v>29.5057153369515</v>
      </c>
      <c r="N71" s="1" t="n">
        <f aca="false">STDEV(D71:G71)</f>
        <v>1.00032990054686</v>
      </c>
      <c r="O71" s="1" t="n">
        <f aca="false">STDEV(H71:K71)</f>
        <v>1.0481163807755</v>
      </c>
      <c r="P71" s="1" t="n">
        <f aca="false">N71/SQRT(COUNT(D71:G71))</f>
        <v>0.500164950273428</v>
      </c>
      <c r="Q71" s="1" t="n">
        <f aca="false">O71/SQRT(COUNT(H71:K71))</f>
        <v>0.524058190387751</v>
      </c>
      <c r="R71" s="1" t="n">
        <v>0.860281295928396</v>
      </c>
      <c r="S71" s="1" t="n">
        <v>-0.217119623578196</v>
      </c>
      <c r="T71" s="1" t="n">
        <v>0.000500231753701781</v>
      </c>
      <c r="U71" s="1" t="n">
        <v>0.0247621248523031</v>
      </c>
    </row>
    <row r="72" customFormat="false" ht="15.75" hidden="false" customHeight="false" outlineLevel="0" collapsed="false">
      <c r="A72" s="0" t="n">
        <v>80903</v>
      </c>
      <c r="B72" s="0" t="s">
        <v>161</v>
      </c>
      <c r="C72" s="0" t="s">
        <v>162</v>
      </c>
      <c r="D72" s="0" t="n">
        <v>5.10943704113571</v>
      </c>
      <c r="E72" s="0" t="n">
        <v>4.09103284555732</v>
      </c>
      <c r="F72" s="0" t="n">
        <v>5.25598898531588</v>
      </c>
      <c r="G72" s="0" t="n">
        <v>4.39611148237508</v>
      </c>
      <c r="H72" s="0" t="n">
        <v>5.47300704653104</v>
      </c>
      <c r="I72" s="0" t="n">
        <v>5.72638075241814</v>
      </c>
      <c r="J72" s="0" t="n">
        <v>6.51765200501646</v>
      </c>
      <c r="K72" s="0" t="n">
        <v>6.31695155952988</v>
      </c>
      <c r="L72" s="1" t="n">
        <f aca="false">AVERAGE(D72:G72)</f>
        <v>4.713142588596</v>
      </c>
      <c r="M72" s="1" t="n">
        <f aca="false">AVERAGE(H72:K72)</f>
        <v>6.00849784087388</v>
      </c>
      <c r="N72" s="1" t="n">
        <f aca="false">STDEV(D72:G72)</f>
        <v>0.559541704802784</v>
      </c>
      <c r="O72" s="1" t="n">
        <f aca="false">STDEV(H72:K72)</f>
        <v>0.490143551027354</v>
      </c>
      <c r="P72" s="1" t="n">
        <f aca="false">N72/SQRT(COUNT(D72:G72))</f>
        <v>0.279770852401392</v>
      </c>
      <c r="Q72" s="1" t="n">
        <f aca="false">O72/SQRT(COUNT(H72:K72))</f>
        <v>0.245071775513677</v>
      </c>
      <c r="R72" s="1" t="n">
        <v>1.25856433623418</v>
      </c>
      <c r="S72" s="1" t="n">
        <v>0.331778967149356</v>
      </c>
      <c r="T72" s="1" t="n">
        <v>0.000502966438242181</v>
      </c>
      <c r="U72" s="1" t="n">
        <v>0.0247879734774359</v>
      </c>
    </row>
    <row r="73" customFormat="false" ht="15.75" hidden="false" customHeight="false" outlineLevel="0" collapsed="false">
      <c r="A73" s="0" t="n">
        <v>52837</v>
      </c>
      <c r="B73" s="0" t="s">
        <v>163</v>
      </c>
      <c r="C73" s="0" t="s">
        <v>164</v>
      </c>
      <c r="D73" s="0" t="n">
        <v>21.1892578497967</v>
      </c>
      <c r="E73" s="0" t="n">
        <v>20.704916073995</v>
      </c>
      <c r="F73" s="0" t="n">
        <v>23.2817262222023</v>
      </c>
      <c r="G73" s="0" t="n">
        <v>19.5551229513715</v>
      </c>
      <c r="H73" s="0" t="n">
        <v>24.4463381370208</v>
      </c>
      <c r="I73" s="0" t="n">
        <v>24.6092280224301</v>
      </c>
      <c r="J73" s="0" t="n">
        <v>24.6169628205418</v>
      </c>
      <c r="K73" s="0" t="n">
        <v>24.8018225247585</v>
      </c>
      <c r="L73" s="1" t="n">
        <f aca="false">AVERAGE(D73:G73)</f>
        <v>21.1827557743414</v>
      </c>
      <c r="M73" s="1" t="n">
        <f aca="false">AVERAGE(H73:K73)</f>
        <v>24.6185878761878</v>
      </c>
      <c r="N73" s="1" t="n">
        <f aca="false">STDEV(D73:G73)</f>
        <v>1.55812265281168</v>
      </c>
      <c r="O73" s="1" t="n">
        <f aca="false">STDEV(H73:K73)</f>
        <v>0.145298723036538</v>
      </c>
      <c r="P73" s="1" t="n">
        <f aca="false">N73/SQRT(COUNT(D73:G73))</f>
        <v>0.779061326405839</v>
      </c>
      <c r="Q73" s="1" t="n">
        <f aca="false">O73/SQRT(COUNT(H73:K73))</f>
        <v>0.072649361518269</v>
      </c>
      <c r="R73" s="1" t="n">
        <v>1.14704062364071</v>
      </c>
      <c r="S73" s="1" t="n">
        <v>0.197916486808982</v>
      </c>
      <c r="T73" s="1" t="n">
        <v>0.000531836440049531</v>
      </c>
      <c r="U73" s="1" t="n">
        <v>0.025560880867616</v>
      </c>
    </row>
    <row r="74" customFormat="false" ht="15.75" hidden="false" customHeight="false" outlineLevel="0" collapsed="false">
      <c r="A74" s="0" t="n">
        <v>12322</v>
      </c>
      <c r="B74" s="0" t="s">
        <v>165</v>
      </c>
      <c r="C74" s="0" t="s">
        <v>166</v>
      </c>
      <c r="D74" s="0" t="n">
        <v>10.6023300461231</v>
      </c>
      <c r="E74" s="0" t="n">
        <v>9.77442347445522</v>
      </c>
      <c r="F74" s="0" t="n">
        <v>11.2654919534011</v>
      </c>
      <c r="G74" s="0" t="n">
        <v>9.49352782866762</v>
      </c>
      <c r="H74" s="0" t="n">
        <v>11.44177070538</v>
      </c>
      <c r="I74" s="0" t="n">
        <v>11.7617338205697</v>
      </c>
      <c r="J74" s="0" t="n">
        <v>12.7853754655104</v>
      </c>
      <c r="K74" s="0" t="n">
        <v>13.5981816750431</v>
      </c>
      <c r="L74" s="1" t="n">
        <f aca="false">AVERAGE(D74:G74)</f>
        <v>10.2839433256618</v>
      </c>
      <c r="M74" s="1" t="n">
        <f aca="false">AVERAGE(H74:K74)</f>
        <v>12.3967654166258</v>
      </c>
      <c r="N74" s="1" t="n">
        <f aca="false">STDEV(D74:G74)</f>
        <v>0.806055198491422</v>
      </c>
      <c r="O74" s="1" t="n">
        <f aca="false">STDEV(H74:K74)</f>
        <v>0.984834812304501</v>
      </c>
      <c r="P74" s="1" t="n">
        <f aca="false">N74/SQRT(COUNT(D74:G74))</f>
        <v>0.403027599245711</v>
      </c>
      <c r="Q74" s="1" t="n">
        <f aca="false">O74/SQRT(COUNT(H74:K74))</f>
        <v>0.49241740615225</v>
      </c>
      <c r="R74" s="1" t="n">
        <v>1.18985232951634</v>
      </c>
      <c r="S74" s="1" t="n">
        <v>0.25078253429445</v>
      </c>
      <c r="T74" s="1" t="n">
        <v>0.000532546439301034</v>
      </c>
      <c r="U74" s="1" t="n">
        <v>0.025560880867616</v>
      </c>
    </row>
    <row r="75" customFormat="false" ht="15.75" hidden="false" customHeight="false" outlineLevel="0" collapsed="false">
      <c r="A75" s="0" t="n">
        <v>217124</v>
      </c>
      <c r="B75" s="0" t="s">
        <v>167</v>
      </c>
      <c r="C75" s="0" t="s">
        <v>168</v>
      </c>
      <c r="D75" s="0" t="n">
        <v>22.4951941558042</v>
      </c>
      <c r="E75" s="0" t="n">
        <v>22.2170585182664</v>
      </c>
      <c r="F75" s="0" t="n">
        <v>21.8673598704785</v>
      </c>
      <c r="G75" s="0" t="n">
        <v>22.8999922935716</v>
      </c>
      <c r="H75" s="0" t="n">
        <v>19.4350157208395</v>
      </c>
      <c r="I75" s="0" t="n">
        <v>19.1915724619802</v>
      </c>
      <c r="J75" s="0" t="n">
        <v>19.8904191859863</v>
      </c>
      <c r="K75" s="0" t="n">
        <v>19.5054536234679</v>
      </c>
      <c r="L75" s="1" t="n">
        <f aca="false">AVERAGE(D75:G75)</f>
        <v>22.3699012095302</v>
      </c>
      <c r="M75" s="1" t="n">
        <f aca="false">AVERAGE(H75:K75)</f>
        <v>19.5056152480685</v>
      </c>
      <c r="N75" s="1" t="n">
        <f aca="false">STDEV(D75:G75)</f>
        <v>0.436884258316717</v>
      </c>
      <c r="O75" s="1" t="n">
        <f aca="false">STDEV(H75:K75)</f>
        <v>0.289644184876673</v>
      </c>
      <c r="P75" s="1" t="n">
        <f aca="false">N75/SQRT(COUNT(D75:G75))</f>
        <v>0.218442129158359</v>
      </c>
      <c r="Q75" s="1" t="n">
        <f aca="false">O75/SQRT(COUNT(H75:K75))</f>
        <v>0.144822092438337</v>
      </c>
      <c r="R75" s="1" t="n">
        <v>0.860100641724169</v>
      </c>
      <c r="S75" s="1" t="n">
        <v>-0.217422613187431</v>
      </c>
      <c r="T75" s="1" t="n">
        <v>0.000537941955685287</v>
      </c>
      <c r="U75" s="1" t="n">
        <v>0.0257546503480741</v>
      </c>
    </row>
    <row r="76" customFormat="false" ht="15.75" hidden="false" customHeight="false" outlineLevel="0" collapsed="false">
      <c r="A76" s="0" t="n">
        <v>224860</v>
      </c>
      <c r="B76" s="0" t="s">
        <v>169</v>
      </c>
      <c r="C76" s="0" t="s">
        <v>170</v>
      </c>
      <c r="D76" s="0" t="n">
        <v>3.91066519692</v>
      </c>
      <c r="E76" s="0" t="n">
        <v>3.84999852597579</v>
      </c>
      <c r="F76" s="0" t="n">
        <v>4.05788300896092</v>
      </c>
      <c r="G76" s="0" t="n">
        <v>3.50597768998203</v>
      </c>
      <c r="H76" s="0" t="n">
        <v>4.76922450052166</v>
      </c>
      <c r="I76" s="0" t="n">
        <v>4.10807179852691</v>
      </c>
      <c r="J76" s="0" t="n">
        <v>4.86475858558919</v>
      </c>
      <c r="K76" s="0" t="n">
        <v>5.20537056144463</v>
      </c>
      <c r="L76" s="1" t="n">
        <f aca="false">AVERAGE(D76:G76)</f>
        <v>3.83113110545969</v>
      </c>
      <c r="M76" s="1" t="n">
        <f aca="false">AVERAGE(H76:K76)</f>
        <v>4.7368563615206</v>
      </c>
      <c r="N76" s="1" t="n">
        <f aca="false">STDEV(D76:G76)</f>
        <v>0.233682705535781</v>
      </c>
      <c r="O76" s="1" t="n">
        <f aca="false">STDEV(H76:K76)</f>
        <v>0.459086868153767</v>
      </c>
      <c r="P76" s="1" t="n">
        <f aca="false">N76/SQRT(COUNT(D76:G76))</f>
        <v>0.11684135276789</v>
      </c>
      <c r="Q76" s="1" t="n">
        <f aca="false">O76/SQRT(COUNT(H76:K76))</f>
        <v>0.229543434076884</v>
      </c>
      <c r="R76" s="1" t="n">
        <v>1.22069967645599</v>
      </c>
      <c r="S76" s="1" t="n">
        <v>0.287708303862026</v>
      </c>
      <c r="T76" s="1" t="n">
        <v>0.000581059274212534</v>
      </c>
      <c r="U76" s="1" t="n">
        <v>0.0271337506891513</v>
      </c>
    </row>
    <row r="77" customFormat="false" ht="15.75" hidden="false" customHeight="false" outlineLevel="0" collapsed="false">
      <c r="A77" s="0" t="n">
        <v>20856</v>
      </c>
      <c r="B77" s="0" t="s">
        <v>171</v>
      </c>
      <c r="C77" s="0" t="s">
        <v>172</v>
      </c>
      <c r="D77" s="0" t="n">
        <v>12.2178808829125</v>
      </c>
      <c r="E77" s="0" t="n">
        <v>10.8730786591801</v>
      </c>
      <c r="F77" s="0" t="n">
        <v>9.79157891021369</v>
      </c>
      <c r="G77" s="0" t="n">
        <v>9.85035112903912</v>
      </c>
      <c r="H77" s="0" t="n">
        <v>14.5852334322639</v>
      </c>
      <c r="I77" s="0" t="n">
        <v>11.785111615257</v>
      </c>
      <c r="J77" s="0" t="n">
        <v>13.6052648585966</v>
      </c>
      <c r="K77" s="0" t="n">
        <v>13.8203810429356</v>
      </c>
      <c r="L77" s="1" t="n">
        <f aca="false">AVERAGE(D77:G77)</f>
        <v>10.6832223953364</v>
      </c>
      <c r="M77" s="1" t="n">
        <f aca="false">AVERAGE(H77:K77)</f>
        <v>13.4489977372633</v>
      </c>
      <c r="N77" s="1" t="n">
        <f aca="false">STDEV(D77:G77)</f>
        <v>1.13723710884398</v>
      </c>
      <c r="O77" s="1" t="n">
        <f aca="false">STDEV(H77:K77)</f>
        <v>1.18629585328177</v>
      </c>
      <c r="P77" s="1" t="n">
        <f aca="false">N77/SQRT(COUNT(D77:G77))</f>
        <v>0.568618554421991</v>
      </c>
      <c r="Q77" s="1" t="n">
        <f aca="false">O77/SQRT(COUNT(H77:K77))</f>
        <v>0.593147926640883</v>
      </c>
      <c r="R77" s="1" t="n">
        <v>1.24305771521765</v>
      </c>
      <c r="S77" s="1" t="n">
        <v>0.313893282331868</v>
      </c>
      <c r="T77" s="1" t="n">
        <v>0.000690663324746119</v>
      </c>
      <c r="U77" s="1" t="n">
        <v>0.0305941261071534</v>
      </c>
    </row>
    <row r="78" customFormat="false" ht="15.75" hidden="false" customHeight="false" outlineLevel="0" collapsed="false">
      <c r="A78" s="0" t="n">
        <v>19049</v>
      </c>
      <c r="B78" s="0" t="s">
        <v>173</v>
      </c>
      <c r="C78" s="0" t="s">
        <v>174</v>
      </c>
      <c r="D78" s="0" t="n">
        <v>2.56299056773776</v>
      </c>
      <c r="E78" s="0" t="n">
        <v>1.6544120368264</v>
      </c>
      <c r="F78" s="0" t="n">
        <v>2.92064302791897</v>
      </c>
      <c r="G78" s="0" t="n">
        <v>1.88746259535629</v>
      </c>
      <c r="H78" s="0" t="n">
        <v>4.25129059214485</v>
      </c>
      <c r="I78" s="0" t="n">
        <v>2.76013912911862</v>
      </c>
      <c r="J78" s="0" t="n">
        <v>3.64461506999333</v>
      </c>
      <c r="K78" s="0" t="n">
        <v>4.38902424359616</v>
      </c>
      <c r="L78" s="1" t="n">
        <f aca="false">AVERAGE(D78:G78)</f>
        <v>2.25637705695986</v>
      </c>
      <c r="M78" s="1" t="n">
        <f aca="false">AVERAGE(H78:K78)</f>
        <v>3.76126725871324</v>
      </c>
      <c r="N78" s="1" t="n">
        <f aca="false">STDEV(D78:G78)</f>
        <v>0.587003943941983</v>
      </c>
      <c r="O78" s="1" t="n">
        <f aca="false">STDEV(H78:K78)</f>
        <v>0.741634897681127</v>
      </c>
      <c r="P78" s="1" t="n">
        <f aca="false">N78/SQRT(COUNT(D78:G78))</f>
        <v>0.293501971970991</v>
      </c>
      <c r="Q78" s="1" t="n">
        <f aca="false">O78/SQRT(COUNT(H78:K78))</f>
        <v>0.370817448840564</v>
      </c>
      <c r="R78" s="1" t="n">
        <v>1.64982821823344</v>
      </c>
      <c r="S78" s="1" t="n">
        <v>0.722315817438142</v>
      </c>
      <c r="T78" s="1" t="n">
        <v>0.000695555906033804</v>
      </c>
      <c r="U78" s="1" t="n">
        <v>0.0307390312878669</v>
      </c>
    </row>
    <row r="79" customFormat="false" ht="15.75" hidden="false" customHeight="false" outlineLevel="0" collapsed="false">
      <c r="A79" s="0" t="n">
        <v>320404</v>
      </c>
      <c r="B79" s="0" t="s">
        <v>175</v>
      </c>
      <c r="C79" s="0" t="s">
        <v>176</v>
      </c>
      <c r="D79" s="0" t="n">
        <v>28.5941488248995</v>
      </c>
      <c r="E79" s="0" t="n">
        <v>28.3478357909823</v>
      </c>
      <c r="F79" s="0" t="n">
        <v>26.0643911296813</v>
      </c>
      <c r="G79" s="0" t="n">
        <v>29.199193124029</v>
      </c>
      <c r="H79" s="0" t="n">
        <v>24.7051325710883</v>
      </c>
      <c r="I79" s="0" t="n">
        <v>26.0138107766138</v>
      </c>
      <c r="J79" s="0" t="n">
        <v>25.4043798484291</v>
      </c>
      <c r="K79" s="0" t="n">
        <v>23.9852306375961</v>
      </c>
      <c r="L79" s="1" t="n">
        <f aca="false">AVERAGE(D79:G79)</f>
        <v>28.051392217398</v>
      </c>
      <c r="M79" s="1" t="n">
        <f aca="false">AVERAGE(H79:K79)</f>
        <v>25.0271384584318</v>
      </c>
      <c r="N79" s="1" t="n">
        <f aca="false">STDEV(D79:G79)</f>
        <v>1.37211318424736</v>
      </c>
      <c r="O79" s="1" t="n">
        <f aca="false">STDEV(H79:K79)</f>
        <v>0.876563941078308</v>
      </c>
      <c r="P79" s="1" t="n">
        <f aca="false">N79/SQRT(COUNT(D79:G79))</f>
        <v>0.686056592123678</v>
      </c>
      <c r="Q79" s="1" t="n">
        <f aca="false">O79/SQRT(COUNT(H79:K79))</f>
        <v>0.438281970539154</v>
      </c>
      <c r="R79" s="1" t="n">
        <v>0.879751545435733</v>
      </c>
      <c r="S79" s="1" t="n">
        <v>-0.184831951566859</v>
      </c>
      <c r="T79" s="1" t="n">
        <v>0.000702743130146147</v>
      </c>
      <c r="U79" s="1" t="n">
        <v>0.030822003877927</v>
      </c>
    </row>
    <row r="80" customFormat="false" ht="15.75" hidden="false" customHeight="false" outlineLevel="0" collapsed="false">
      <c r="A80" s="0" t="n">
        <v>66940</v>
      </c>
      <c r="B80" s="0" t="s">
        <v>177</v>
      </c>
      <c r="C80" s="0" t="s">
        <v>178</v>
      </c>
      <c r="D80" s="0" t="n">
        <v>17.2515434615948</v>
      </c>
      <c r="E80" s="0" t="n">
        <v>16.5492213579431</v>
      </c>
      <c r="F80" s="0" t="n">
        <v>16.2525531117637</v>
      </c>
      <c r="G80" s="0" t="n">
        <v>17.6264267209253</v>
      </c>
      <c r="H80" s="0" t="n">
        <v>14.3043282858399</v>
      </c>
      <c r="I80" s="0" t="n">
        <v>15.4794895159874</v>
      </c>
      <c r="J80" s="0" t="n">
        <v>14.8483041406609</v>
      </c>
      <c r="K80" s="0" t="n">
        <v>14.1896209605285</v>
      </c>
      <c r="L80" s="1" t="n">
        <f aca="false">AVERAGE(D80:G80)</f>
        <v>16.9199361630567</v>
      </c>
      <c r="M80" s="1" t="n">
        <f aca="false">AVERAGE(H80:K80)</f>
        <v>14.7054357257542</v>
      </c>
      <c r="N80" s="1" t="n">
        <f aca="false">STDEV(D80:G80)</f>
        <v>0.630323174433769</v>
      </c>
      <c r="O80" s="1" t="n">
        <f aca="false">STDEV(H80:K80)</f>
        <v>0.590627548892358</v>
      </c>
      <c r="P80" s="1" t="n">
        <f aca="false">N80/SQRT(COUNT(D80:G80))</f>
        <v>0.315161587216884</v>
      </c>
      <c r="Q80" s="1" t="n">
        <f aca="false">O80/SQRT(COUNT(H80:K80))</f>
        <v>0.295313774446179</v>
      </c>
      <c r="R80" s="1" t="n">
        <v>0.857071512356049</v>
      </c>
      <c r="S80" s="1" t="n">
        <v>-0.222512509899481</v>
      </c>
      <c r="T80" s="1" t="n">
        <v>0.000720092869990116</v>
      </c>
      <c r="U80" s="1" t="n">
        <v>0.0311373671279037</v>
      </c>
    </row>
    <row r="81" customFormat="false" ht="15.75" hidden="false" customHeight="false" outlineLevel="0" collapsed="false">
      <c r="A81" s="0" t="n">
        <v>14784</v>
      </c>
      <c r="B81" s="0" t="s">
        <v>179</v>
      </c>
      <c r="C81" s="0" t="s">
        <v>180</v>
      </c>
      <c r="D81" s="0" t="n">
        <v>35.2094191486972</v>
      </c>
      <c r="E81" s="0" t="n">
        <v>32.1189077219972</v>
      </c>
      <c r="F81" s="0" t="n">
        <v>36.1268753339114</v>
      </c>
      <c r="G81" s="0" t="n">
        <v>31.2844876210694</v>
      </c>
      <c r="H81" s="0" t="n">
        <v>39.6611707644424</v>
      </c>
      <c r="I81" s="0" t="n">
        <v>38.340905813246</v>
      </c>
      <c r="J81" s="0" t="n">
        <v>38.7326769010676</v>
      </c>
      <c r="K81" s="0" t="n">
        <v>39.3918620327607</v>
      </c>
      <c r="L81" s="1" t="n">
        <f aca="false">AVERAGE(D81:G81)</f>
        <v>33.6849224564188</v>
      </c>
      <c r="M81" s="1" t="n">
        <f aca="false">AVERAGE(H81:K81)</f>
        <v>39.0316538778792</v>
      </c>
      <c r="N81" s="1" t="n">
        <f aca="false">STDEV(D81:G81)</f>
        <v>2.34532965471428</v>
      </c>
      <c r="O81" s="1" t="n">
        <f aca="false">STDEV(H81:K81)</f>
        <v>0.603479231006689</v>
      </c>
      <c r="P81" s="1" t="n">
        <f aca="false">N81/SQRT(COUNT(D81:G81))</f>
        <v>1.17266482735714</v>
      </c>
      <c r="Q81" s="1" t="n">
        <f aca="false">O81/SQRT(COUNT(H81:K81))</f>
        <v>0.301739615503345</v>
      </c>
      <c r="R81" s="1" t="n">
        <v>1.14386916232763</v>
      </c>
      <c r="S81" s="1" t="n">
        <v>0.193922043675776</v>
      </c>
      <c r="T81" s="1" t="n">
        <v>0.000858828754741402</v>
      </c>
      <c r="U81" s="1" t="n">
        <v>0.0351674608232014</v>
      </c>
    </row>
    <row r="82" customFormat="false" ht="15.75" hidden="false" customHeight="false" outlineLevel="0" collapsed="false">
      <c r="A82" s="0" t="n">
        <v>76722</v>
      </c>
      <c r="B82" s="0" t="s">
        <v>181</v>
      </c>
      <c r="C82" s="0" t="s">
        <v>182</v>
      </c>
      <c r="D82" s="0" t="n">
        <v>1526.92476498543</v>
      </c>
      <c r="E82" s="0" t="n">
        <v>1593.60007992983</v>
      </c>
      <c r="F82" s="0" t="n">
        <v>1561.10287473736</v>
      </c>
      <c r="G82" s="0" t="n">
        <v>1613.696476561</v>
      </c>
      <c r="H82" s="0" t="n">
        <v>1434.10593122875</v>
      </c>
      <c r="I82" s="0" t="n">
        <v>1370.48461304341</v>
      </c>
      <c r="J82" s="0" t="n">
        <v>1378.87592585325</v>
      </c>
      <c r="K82" s="0" t="n">
        <v>1452.76544341926</v>
      </c>
      <c r="L82" s="1" t="n">
        <f aca="false">AVERAGE(D82:G82)</f>
        <v>1573.83104905341</v>
      </c>
      <c r="M82" s="1" t="n">
        <f aca="false">AVERAGE(H82:K82)</f>
        <v>1409.05797838617</v>
      </c>
      <c r="N82" s="1" t="n">
        <f aca="false">STDEV(D82:G82)</f>
        <v>38.0450294547638</v>
      </c>
      <c r="O82" s="1" t="n">
        <f aca="false">STDEV(H82:K82)</f>
        <v>40.565187251258</v>
      </c>
      <c r="P82" s="1" t="n">
        <f aca="false">N82/SQRT(COUNT(D82:G82))</f>
        <v>19.0225147273819</v>
      </c>
      <c r="Q82" s="1" t="n">
        <f aca="false">O82/SQRT(COUNT(H82:K82))</f>
        <v>20.282593625629</v>
      </c>
      <c r="R82" s="1" t="n">
        <v>0.883185719290159</v>
      </c>
      <c r="S82" s="1" t="n">
        <v>-0.179211250302796</v>
      </c>
      <c r="T82" s="1" t="n">
        <v>0.00103037086380132</v>
      </c>
      <c r="U82" s="1" t="n">
        <v>0.0405286332091477</v>
      </c>
    </row>
    <row r="83" customFormat="false" ht="15.75" hidden="false" customHeight="false" outlineLevel="0" collapsed="false">
      <c r="A83" s="0" t="n">
        <v>14783</v>
      </c>
      <c r="B83" s="0" t="s">
        <v>183</v>
      </c>
      <c r="C83" s="0" t="s">
        <v>184</v>
      </c>
      <c r="D83" s="0" t="n">
        <v>29.6818708947846</v>
      </c>
      <c r="E83" s="0" t="n">
        <v>32.5440820417343</v>
      </c>
      <c r="F83" s="0" t="n">
        <v>28.338697236181</v>
      </c>
      <c r="G83" s="0" t="n">
        <v>30.5631838989973</v>
      </c>
      <c r="H83" s="0" t="n">
        <v>27.2108992220886</v>
      </c>
      <c r="I83" s="0" t="n">
        <v>28.5282158300837</v>
      </c>
      <c r="J83" s="0" t="n">
        <v>25.8981061545939</v>
      </c>
      <c r="K83" s="0" t="n">
        <v>25.8322941694093</v>
      </c>
      <c r="L83" s="1" t="n">
        <f aca="false">AVERAGE(D83:G83)</f>
        <v>30.2819585179243</v>
      </c>
      <c r="M83" s="1" t="n">
        <f aca="false">AVERAGE(H83:K83)</f>
        <v>26.8673788440439</v>
      </c>
      <c r="N83" s="1" t="n">
        <f aca="false">STDEV(D83:G83)</f>
        <v>1.76377059321805</v>
      </c>
      <c r="O83" s="1" t="n">
        <f aca="false">STDEV(H83:K83)</f>
        <v>1.27635882813922</v>
      </c>
      <c r="P83" s="1" t="n">
        <f aca="false">N83/SQRT(COUNT(D83:G83))</f>
        <v>0.881885296609026</v>
      </c>
      <c r="Q83" s="1" t="n">
        <f aca="false">O83/SQRT(COUNT(H83:K83))</f>
        <v>0.638179414069611</v>
      </c>
      <c r="R83" s="1" t="n">
        <v>0.874831761571254</v>
      </c>
      <c r="S83" s="1" t="n">
        <v>-0.192922495180918</v>
      </c>
      <c r="T83" s="1" t="n">
        <v>0.00104064176313072</v>
      </c>
      <c r="U83" s="1" t="n">
        <v>0.0405957349530769</v>
      </c>
    </row>
    <row r="84" customFormat="false" ht="15.75" hidden="false" customHeight="false" outlineLevel="0" collapsed="false">
      <c r="A84" s="0" t="n">
        <v>241263</v>
      </c>
      <c r="B84" s="0" t="s">
        <v>185</v>
      </c>
      <c r="C84" s="0" t="s">
        <v>186</v>
      </c>
      <c r="D84" s="0" t="n">
        <v>0.996578977232671</v>
      </c>
      <c r="E84" s="0" t="n">
        <v>1.32737887336522</v>
      </c>
      <c r="F84" s="0" t="n">
        <v>1.27069642994734</v>
      </c>
      <c r="G84" s="0" t="n">
        <v>0.990779097982506</v>
      </c>
      <c r="H84" s="0" t="n">
        <v>1.5669722750937</v>
      </c>
      <c r="I84" s="0" t="n">
        <v>1.48720001715055</v>
      </c>
      <c r="J84" s="0" t="n">
        <v>1.37239966147553</v>
      </c>
      <c r="K84" s="0" t="n">
        <v>1.5773155790495</v>
      </c>
      <c r="L84" s="1" t="n">
        <f aca="false">AVERAGE(D84:G84)</f>
        <v>1.14635834463193</v>
      </c>
      <c r="M84" s="1" t="n">
        <f aca="false">AVERAGE(H84:K84)</f>
        <v>1.50097188319232</v>
      </c>
      <c r="N84" s="1" t="n">
        <f aca="false">STDEV(D84:G84)</f>
        <v>0.177826837278392</v>
      </c>
      <c r="O84" s="1" t="n">
        <f aca="false">STDEV(H84:K84)</f>
        <v>0.0947010948893644</v>
      </c>
      <c r="P84" s="1" t="n">
        <f aca="false">N84/SQRT(COUNT(D84:G84))</f>
        <v>0.0889134186391958</v>
      </c>
      <c r="Q84" s="1" t="n">
        <f aca="false">O84/SQRT(COUNT(H84:K84))</f>
        <v>0.0473505474446822</v>
      </c>
      <c r="R84" s="1" t="n">
        <v>1.29195669645978</v>
      </c>
      <c r="S84" s="1" t="n">
        <v>0.369557714884999</v>
      </c>
      <c r="T84" s="1" t="n">
        <v>0.00106088390940473</v>
      </c>
      <c r="U84" s="1" t="n">
        <v>0.0413004066497009</v>
      </c>
    </row>
    <row r="85" customFormat="false" ht="15.75" hidden="false" customHeight="false" outlineLevel="0" collapsed="false">
      <c r="A85" s="0" t="n">
        <v>20661</v>
      </c>
      <c r="B85" s="0" t="s">
        <v>187</v>
      </c>
      <c r="C85" s="0" t="s">
        <v>188</v>
      </c>
      <c r="D85" s="0" t="n">
        <v>13.0820489046125</v>
      </c>
      <c r="E85" s="0" t="n">
        <v>13.3456043687461</v>
      </c>
      <c r="F85" s="0" t="n">
        <v>13.627758813928</v>
      </c>
      <c r="G85" s="0" t="n">
        <v>13.608377121877</v>
      </c>
      <c r="H85" s="0" t="n">
        <v>14.4309007960529</v>
      </c>
      <c r="I85" s="0" t="n">
        <v>15.1221301302074</v>
      </c>
      <c r="J85" s="0" t="n">
        <v>16.0615512555512</v>
      </c>
      <c r="K85" s="0" t="n">
        <v>16.4831324984419</v>
      </c>
      <c r="L85" s="1" t="n">
        <f aca="false">AVERAGE(D85:G85)</f>
        <v>13.4159473022909</v>
      </c>
      <c r="M85" s="1" t="n">
        <f aca="false">AVERAGE(H85:K85)</f>
        <v>15.5244286700634</v>
      </c>
      <c r="N85" s="1" t="n">
        <f aca="false">STDEV(D85:G85)</f>
        <v>0.257118403464126</v>
      </c>
      <c r="O85" s="1" t="n">
        <f aca="false">STDEV(H85:K85)</f>
        <v>0.924709148651057</v>
      </c>
      <c r="P85" s="1" t="n">
        <f aca="false">N85/SQRT(COUNT(D85:G85))</f>
        <v>0.128559201732063</v>
      </c>
      <c r="Q85" s="1" t="n">
        <f aca="false">O85/SQRT(COUNT(H85:K85))</f>
        <v>0.462354574325529</v>
      </c>
      <c r="R85" s="1" t="n">
        <v>1.14131067209133</v>
      </c>
      <c r="S85" s="1" t="n">
        <v>0.190691555936689</v>
      </c>
      <c r="T85" s="1" t="n">
        <v>0.00120785385484662</v>
      </c>
      <c r="U85" s="1" t="n">
        <v>0.0455843362141749</v>
      </c>
    </row>
    <row r="86" customFormat="false" ht="15.75" hidden="false" customHeight="false" outlineLevel="0" collapsed="false">
      <c r="A86" s="0" t="n">
        <v>17872</v>
      </c>
      <c r="B86" s="0" t="s">
        <v>189</v>
      </c>
      <c r="C86" s="0" t="s">
        <v>190</v>
      </c>
      <c r="D86" s="0" t="n">
        <v>17.5141193020964</v>
      </c>
      <c r="E86" s="0" t="n">
        <v>17.4694366264882</v>
      </c>
      <c r="F86" s="0" t="n">
        <v>17.7355171176503</v>
      </c>
      <c r="G86" s="0" t="n">
        <v>16.652972403823</v>
      </c>
      <c r="H86" s="0" t="n">
        <v>14.3411318749115</v>
      </c>
      <c r="I86" s="0" t="n">
        <v>16.4791668502224</v>
      </c>
      <c r="J86" s="0" t="n">
        <v>14.5946647840987</v>
      </c>
      <c r="K86" s="0" t="n">
        <v>14.6800986697453</v>
      </c>
      <c r="L86" s="1" t="n">
        <f aca="false">AVERAGE(D86:G86)</f>
        <v>17.3430113625145</v>
      </c>
      <c r="M86" s="1" t="n">
        <f aca="false">AVERAGE(H86:K86)</f>
        <v>15.0237655447445</v>
      </c>
      <c r="N86" s="1" t="n">
        <f aca="false">STDEV(D86:G86)</f>
        <v>0.474508801002172</v>
      </c>
      <c r="O86" s="1" t="n">
        <f aca="false">STDEV(H86:K86)</f>
        <v>0.98088668576531</v>
      </c>
      <c r="P86" s="1" t="n">
        <f aca="false">N86/SQRT(COUNT(D86:G86))</f>
        <v>0.237254400501086</v>
      </c>
      <c r="Q86" s="1" t="n">
        <f aca="false">O86/SQRT(COUNT(H86:K86))</f>
        <v>0.490443342882655</v>
      </c>
      <c r="R86" s="1" t="n">
        <v>0.854428558866835</v>
      </c>
      <c r="S86" s="1" t="n">
        <v>-0.226968225662721</v>
      </c>
      <c r="T86" s="1" t="n">
        <v>0.00122723775829617</v>
      </c>
      <c r="U86" s="1" t="n">
        <v>0.0460610526258303</v>
      </c>
    </row>
    <row r="87" customFormat="false" ht="15.75" hidden="false" customHeight="false" outlineLevel="0" collapsed="false">
      <c r="A87" s="0" t="n">
        <v>13805</v>
      </c>
      <c r="B87" s="0" t="s">
        <v>191</v>
      </c>
      <c r="C87" s="0" t="s">
        <v>192</v>
      </c>
      <c r="D87" s="0" t="n">
        <v>66.7761427860268</v>
      </c>
      <c r="E87" s="0" t="n">
        <v>73.0591941554707</v>
      </c>
      <c r="F87" s="0" t="n">
        <v>62.7645302001606</v>
      </c>
      <c r="G87" s="0" t="n">
        <v>71.1902588242425</v>
      </c>
      <c r="H87" s="0" t="n">
        <v>56.04181674684</v>
      </c>
      <c r="I87" s="0" t="n">
        <v>56.5065604974183</v>
      </c>
      <c r="J87" s="0" t="n">
        <v>63.7171074867388</v>
      </c>
      <c r="K87" s="0" t="n">
        <v>58.741780819633</v>
      </c>
      <c r="L87" s="1" t="n">
        <f aca="false">AVERAGE(D87:G87)</f>
        <v>68.4475314914752</v>
      </c>
      <c r="M87" s="1" t="n">
        <f aca="false">AVERAGE(H87:K87)</f>
        <v>58.7518163876575</v>
      </c>
      <c r="N87" s="1" t="n">
        <f aca="false">STDEV(D87:G87)</f>
        <v>4.6144710650367</v>
      </c>
      <c r="O87" s="1" t="n">
        <f aca="false">STDEV(H87:K87)</f>
        <v>3.5137581247209</v>
      </c>
      <c r="P87" s="1" t="n">
        <f aca="false">N87/SQRT(COUNT(D87:G87))</f>
        <v>2.30723553251835</v>
      </c>
      <c r="Q87" s="1" t="n">
        <f aca="false">O87/SQRT(COUNT(H87:K87))</f>
        <v>1.75687906236045</v>
      </c>
      <c r="R87" s="1" t="n">
        <v>0.846180473542778</v>
      </c>
      <c r="S87" s="1" t="n">
        <v>-0.240962700433978</v>
      </c>
      <c r="T87" s="1" t="n">
        <v>0.00122933132700407</v>
      </c>
      <c r="U87" s="1" t="n">
        <v>0.0460610526258303</v>
      </c>
    </row>
    <row r="88" customFormat="false" ht="15.75" hidden="false" customHeight="false" outlineLevel="0" collapsed="false">
      <c r="A88" s="0" t="n">
        <v>14062</v>
      </c>
      <c r="B88" s="0" t="s">
        <v>193</v>
      </c>
      <c r="C88" s="0" t="s">
        <v>194</v>
      </c>
      <c r="D88" s="0" t="n">
        <v>21.8731653783969</v>
      </c>
      <c r="E88" s="0" t="n">
        <v>21.5994940659824</v>
      </c>
      <c r="F88" s="0" t="n">
        <v>22.842310994356</v>
      </c>
      <c r="G88" s="0" t="n">
        <v>24.0099825679309</v>
      </c>
      <c r="H88" s="0" t="n">
        <v>18.6531419392971</v>
      </c>
      <c r="I88" s="0" t="n">
        <v>21.9236779127201</v>
      </c>
      <c r="J88" s="0" t="n">
        <v>20.5875201526031</v>
      </c>
      <c r="K88" s="0" t="n">
        <v>19.5405626285084</v>
      </c>
      <c r="L88" s="1" t="n">
        <f aca="false">AVERAGE(D88:G88)</f>
        <v>22.5812382516666</v>
      </c>
      <c r="M88" s="1" t="n">
        <f aca="false">AVERAGE(H88:K88)</f>
        <v>20.1762256582822</v>
      </c>
      <c r="N88" s="1" t="n">
        <f aca="false">STDEV(D88:G88)</f>
        <v>1.09158266418048</v>
      </c>
      <c r="O88" s="1" t="n">
        <f aca="false">STDEV(H88:K88)</f>
        <v>1.40790672572884</v>
      </c>
      <c r="P88" s="1" t="n">
        <f aca="false">N88/SQRT(COUNT(D88:G88))</f>
        <v>0.545791332090239</v>
      </c>
      <c r="Q88" s="1" t="n">
        <f aca="false">O88/SQRT(COUNT(H88:K88))</f>
        <v>0.703953362864418</v>
      </c>
      <c r="R88" s="1" t="n">
        <v>0.880867550897181</v>
      </c>
      <c r="S88" s="1" t="n">
        <v>-0.183002986103715</v>
      </c>
      <c r="T88" s="1" t="n">
        <v>0.00126891447863454</v>
      </c>
      <c r="U88" s="1" t="n">
        <v>0.0471108555624261</v>
      </c>
    </row>
    <row r="89" customFormat="false" ht="15.75" hidden="false" customHeight="false" outlineLevel="0" collapsed="false">
      <c r="A89" s="0" t="n">
        <v>20617</v>
      </c>
      <c r="B89" s="0" t="s">
        <v>195</v>
      </c>
      <c r="C89" s="0" t="s">
        <v>196</v>
      </c>
      <c r="D89" s="0" t="n">
        <v>1.39586213986633</v>
      </c>
      <c r="E89" s="0" t="n">
        <v>1.51636738677028</v>
      </c>
      <c r="F89" s="0" t="n">
        <v>1.30339313194729</v>
      </c>
      <c r="G89" s="0" t="n">
        <v>2.40011790634382</v>
      </c>
      <c r="H89" s="0" t="n">
        <v>0.916673626165033</v>
      </c>
      <c r="I89" s="0" t="n">
        <v>1.04770831376432</v>
      </c>
      <c r="J89" s="0" t="n">
        <v>0.764533959532722</v>
      </c>
      <c r="K89" s="0" t="n">
        <v>0.732034346558907</v>
      </c>
      <c r="L89" s="1" t="n">
        <f aca="false">AVERAGE(D89:G89)</f>
        <v>1.65393514123193</v>
      </c>
      <c r="M89" s="1" t="n">
        <f aca="false">AVERAGE(H89:K89)</f>
        <v>0.865237561505245</v>
      </c>
      <c r="N89" s="1" t="n">
        <f aca="false">STDEV(D89:G89)</f>
        <v>0.50503959591462</v>
      </c>
      <c r="O89" s="1" t="n">
        <f aca="false">STDEV(H89:K89)</f>
        <v>0.145860156885467</v>
      </c>
      <c r="P89" s="1" t="n">
        <f aca="false">N89/SQRT(COUNT(D89:G89))</f>
        <v>0.25251979795731</v>
      </c>
      <c r="Q89" s="1" t="n">
        <f aca="false">O89/SQRT(COUNT(H89:K89))</f>
        <v>0.0729300784427336</v>
      </c>
      <c r="R89" s="1" t="n">
        <v>0.514866194182647</v>
      </c>
      <c r="S89" s="1" t="n">
        <v>-0.957730548166572</v>
      </c>
      <c r="T89" s="1" t="n">
        <v>0.00129968740474214</v>
      </c>
      <c r="U89" s="1" t="n">
        <v>0.0476610706121979</v>
      </c>
    </row>
    <row r="90" customFormat="false" ht="15.75" hidden="false" customHeight="false" outlineLevel="0" collapsed="false">
      <c r="A90" s="0" t="n">
        <v>192157</v>
      </c>
      <c r="B90" s="0" t="s">
        <v>197</v>
      </c>
      <c r="C90" s="0" t="s">
        <v>198</v>
      </c>
      <c r="D90" s="0" t="n">
        <v>11.1063401156663</v>
      </c>
      <c r="E90" s="0" t="n">
        <v>10.3785242111192</v>
      </c>
      <c r="F90" s="0" t="n">
        <v>9.2046137454331</v>
      </c>
      <c r="G90" s="0" t="n">
        <v>9.75702914023722</v>
      </c>
      <c r="H90" s="0" t="n">
        <v>8.46547358725754</v>
      </c>
      <c r="I90" s="0" t="n">
        <v>9.08347426013293</v>
      </c>
      <c r="J90" s="0" t="n">
        <v>9.25545646966553</v>
      </c>
      <c r="K90" s="0" t="n">
        <v>8.73892876528635</v>
      </c>
      <c r="L90" s="1" t="n">
        <f aca="false">AVERAGE(D90:G90)</f>
        <v>10.111626803114</v>
      </c>
      <c r="M90" s="1" t="n">
        <f aca="false">AVERAGE(H90:K90)</f>
        <v>8.88583327058559</v>
      </c>
      <c r="N90" s="1" t="n">
        <f aca="false">STDEV(D90:G90)</f>
        <v>0.81835220410489</v>
      </c>
      <c r="O90" s="1" t="n">
        <f aca="false">STDEV(H90:K90)</f>
        <v>0.353065842344934</v>
      </c>
      <c r="P90" s="1" t="n">
        <f aca="false">N90/SQRT(COUNT(D90:G90))</f>
        <v>0.409176102052445</v>
      </c>
      <c r="Q90" s="1" t="n">
        <f aca="false">O90/SQRT(COUNT(H90:K90))</f>
        <v>0.176532921172467</v>
      </c>
      <c r="R90" s="1" t="n">
        <v>0.866780910903253</v>
      </c>
      <c r="S90" s="1" t="n">
        <v>-0.206260713546758</v>
      </c>
      <c r="T90" s="1" t="n">
        <v>0.00130342506108153</v>
      </c>
      <c r="U90" s="1" t="n">
        <v>0.0477058604885034</v>
      </c>
    </row>
    <row r="91" customFormat="false" ht="15.75" hidden="false" customHeight="false" outlineLevel="0" collapsed="false">
      <c r="A91" s="0" t="n">
        <v>22390</v>
      </c>
      <c r="B91" s="0" t="s">
        <v>199</v>
      </c>
      <c r="C91" s="0" t="s">
        <v>200</v>
      </c>
      <c r="D91" s="0" t="n">
        <v>8.77840375666155</v>
      </c>
      <c r="E91" s="0" t="n">
        <v>8.43515394237613</v>
      </c>
      <c r="F91" s="0" t="n">
        <v>10.2506136401723</v>
      </c>
      <c r="G91" s="0" t="n">
        <v>8.78329807864793</v>
      </c>
      <c r="H91" s="0" t="n">
        <v>11.8409653367829</v>
      </c>
      <c r="I91" s="0" t="n">
        <v>10.2792780143514</v>
      </c>
      <c r="J91" s="0" t="n">
        <v>10.2973190967618</v>
      </c>
      <c r="K91" s="0" t="n">
        <v>12.2811532423357</v>
      </c>
      <c r="L91" s="1" t="n">
        <f aca="false">AVERAGE(D91:G91)</f>
        <v>9.06186735446448</v>
      </c>
      <c r="M91" s="1" t="n">
        <f aca="false">AVERAGE(H91:K91)</f>
        <v>11.174678922558</v>
      </c>
      <c r="N91" s="1" t="n">
        <f aca="false">STDEV(D91:G91)</f>
        <v>0.809081760471688</v>
      </c>
      <c r="O91" s="1" t="n">
        <f aca="false">STDEV(H91:K91)</f>
        <v>1.03918654989476</v>
      </c>
      <c r="P91" s="1" t="n">
        <f aca="false">N91/SQRT(COUNT(D91:G91))</f>
        <v>0.404540880235844</v>
      </c>
      <c r="Q91" s="1" t="n">
        <f aca="false">O91/SQRT(COUNT(H91:K91))</f>
        <v>0.519593274947382</v>
      </c>
      <c r="R91" s="1" t="n">
        <v>1.21771751233911</v>
      </c>
      <c r="S91" s="1" t="n">
        <v>0.284179493823017</v>
      </c>
      <c r="T91" s="1" t="n">
        <v>0.00131554045407613</v>
      </c>
      <c r="U91" s="1" t="n">
        <v>0.0477803284843472</v>
      </c>
    </row>
    <row r="92" customFormat="false" ht="15.75" hidden="false" customHeight="false" outlineLevel="0" collapsed="false">
      <c r="A92" s="0" t="n">
        <v>214580</v>
      </c>
      <c r="B92" s="0" t="s">
        <v>201</v>
      </c>
      <c r="C92" s="0" t="s">
        <v>202</v>
      </c>
      <c r="D92" s="0" t="n">
        <v>14.1964166318203</v>
      </c>
      <c r="E92" s="0" t="n">
        <v>16.3151639529621</v>
      </c>
      <c r="F92" s="0" t="n">
        <v>19.5106896836696</v>
      </c>
      <c r="G92" s="0" t="n">
        <v>14.5759814398165</v>
      </c>
      <c r="H92" s="0" t="n">
        <v>21.5299556783126</v>
      </c>
      <c r="I92" s="0" t="n">
        <v>19.0072291253507</v>
      </c>
      <c r="J92" s="0" t="n">
        <v>20.2859955545337</v>
      </c>
      <c r="K92" s="0" t="n">
        <v>20.5747463617746</v>
      </c>
      <c r="L92" s="1" t="n">
        <f aca="false">AVERAGE(D92:G92)</f>
        <v>16.1495629270671</v>
      </c>
      <c r="M92" s="1" t="n">
        <f aca="false">AVERAGE(H92:K92)</f>
        <v>20.3494816799929</v>
      </c>
      <c r="N92" s="1" t="n">
        <f aca="false">STDEV(D92:G92)</f>
        <v>2.42318907787381</v>
      </c>
      <c r="O92" s="1" t="n">
        <f aca="false">STDEV(H92:K92)</f>
        <v>1.04082266279074</v>
      </c>
      <c r="P92" s="1" t="n">
        <f aca="false">N92/SQRT(COUNT(D92:G92))</f>
        <v>1.21159453893691</v>
      </c>
      <c r="Q92" s="1" t="n">
        <f aca="false">O92/SQRT(COUNT(H92:K92))</f>
        <v>0.520411331395372</v>
      </c>
      <c r="R92" s="1" t="n">
        <v>1.243913338037</v>
      </c>
      <c r="S92" s="1" t="n">
        <v>0.314885978121746</v>
      </c>
      <c r="T92" s="1" t="n">
        <v>0.00138203644998865</v>
      </c>
      <c r="U92" s="1" t="n">
        <v>0.0496250550290431</v>
      </c>
    </row>
    <row r="93" customFormat="false" ht="15.75" hidden="false" customHeight="false" outlineLevel="0" collapsed="false">
      <c r="A93" s="0" t="n">
        <v>74270</v>
      </c>
      <c r="B93" s="0" t="s">
        <v>203</v>
      </c>
      <c r="C93" s="0" t="s">
        <v>204</v>
      </c>
      <c r="D93" s="0" t="n">
        <v>18.5932508289772</v>
      </c>
      <c r="E93" s="0" t="n">
        <v>18.7429623581492</v>
      </c>
      <c r="F93" s="0" t="n">
        <v>18.9495346788763</v>
      </c>
      <c r="G93" s="0" t="n">
        <v>17.6628268386372</v>
      </c>
      <c r="H93" s="0" t="n">
        <v>20.5765265236134</v>
      </c>
      <c r="I93" s="0" t="n">
        <v>21.7285429397178</v>
      </c>
      <c r="J93" s="0" t="n">
        <v>22.4735342866861</v>
      </c>
      <c r="K93" s="0" t="n">
        <v>21.4010243949033</v>
      </c>
      <c r="L93" s="1" t="n">
        <f aca="false">AVERAGE(D93:G93)</f>
        <v>18.48714367616</v>
      </c>
      <c r="M93" s="1" t="n">
        <f aca="false">AVERAGE(H93:K93)</f>
        <v>21.5449070362302</v>
      </c>
      <c r="N93" s="1" t="n">
        <f aca="false">STDEV(D93:G93)</f>
        <v>0.568625715783308</v>
      </c>
      <c r="O93" s="1" t="n">
        <f aca="false">STDEV(H93:K93)</f>
        <v>0.786242911368189</v>
      </c>
      <c r="P93" s="1" t="n">
        <f aca="false">N93/SQRT(COUNT(D93:G93))</f>
        <v>0.284312857891654</v>
      </c>
      <c r="Q93" s="1" t="n">
        <f aca="false">O93/SQRT(COUNT(H93:K93))</f>
        <v>0.393121455684094</v>
      </c>
      <c r="R93" s="1" t="n">
        <v>1.14959833664856</v>
      </c>
      <c r="S93" s="1" t="n">
        <v>0.201129879476942</v>
      </c>
      <c r="T93" s="1" t="n">
        <v>0.00138543981181871</v>
      </c>
      <c r="U93" s="1" t="n">
        <v>0.0496532200231966</v>
      </c>
    </row>
    <row r="94" customFormat="false" ht="15.75" hidden="false" customHeight="false" outlineLevel="0" collapsed="false">
      <c r="A94" s="0" t="n">
        <v>14177</v>
      </c>
      <c r="B94" s="0" t="s">
        <v>205</v>
      </c>
      <c r="C94" s="0" t="s">
        <v>206</v>
      </c>
      <c r="D94" s="0" t="n">
        <v>0.753448314132393</v>
      </c>
      <c r="E94" s="0" t="n">
        <v>0.709361258583824</v>
      </c>
      <c r="F94" s="0" t="n">
        <v>0.480345313713332</v>
      </c>
      <c r="G94" s="0" t="n">
        <v>1.06348507976988</v>
      </c>
      <c r="H94" s="0" t="n">
        <v>0.204103112075808</v>
      </c>
      <c r="I94" s="0" t="n">
        <v>0.35547246359861</v>
      </c>
      <c r="J94" s="0" t="n">
        <v>0.432325750926242</v>
      </c>
      <c r="K94" s="0" t="n">
        <v>0.239804354907228</v>
      </c>
      <c r="L94" s="1" t="n">
        <f aca="false">AVERAGE(D94:G94)</f>
        <v>0.751659991549857</v>
      </c>
      <c r="M94" s="1" t="n">
        <f aca="false">AVERAGE(H94:K94)</f>
        <v>0.307926420376972</v>
      </c>
      <c r="N94" s="1" t="n">
        <f aca="false">STDEV(D94:G94)</f>
        <v>0.239888113475952</v>
      </c>
      <c r="O94" s="1" t="n">
        <f aca="false">STDEV(H94:K94)</f>
        <v>0.105128040689442</v>
      </c>
      <c r="P94" s="1" t="n">
        <f aca="false">N94/SQRT(COUNT(D94:G94))</f>
        <v>0.119944056737976</v>
      </c>
      <c r="Q94" s="1" t="n">
        <f aca="false">O94/SQRT(COUNT(H94:K94))</f>
        <v>0.0525640203447211</v>
      </c>
      <c r="R94" s="1" t="n">
        <v>0.402522266400743</v>
      </c>
      <c r="S94" s="1" t="n">
        <v>-1.31285950361683</v>
      </c>
      <c r="T94" s="1" t="n">
        <v>0.00140595006989967</v>
      </c>
      <c r="U94" s="1" t="n">
        <v>0.0499193234211015</v>
      </c>
    </row>
    <row r="95" customFormat="false" ht="15.75" hidden="false" customHeight="false" outlineLevel="0" collapsed="false">
      <c r="A95" s="0" t="n">
        <v>20850</v>
      </c>
      <c r="B95" s="0" t="s">
        <v>207</v>
      </c>
      <c r="C95" s="0" t="s">
        <v>208</v>
      </c>
      <c r="D95" s="0" t="n">
        <v>12.6854237558274</v>
      </c>
      <c r="E95" s="0" t="n">
        <v>12.4837701201992</v>
      </c>
      <c r="F95" s="0" t="n">
        <v>12.9715198365778</v>
      </c>
      <c r="G95" s="0" t="n">
        <v>11.7272206574131</v>
      </c>
      <c r="H95" s="0" t="n">
        <v>13.7649210612498</v>
      </c>
      <c r="I95" s="0" t="n">
        <v>14.5868052295207</v>
      </c>
      <c r="J95" s="0" t="n">
        <v>16.0143777029316</v>
      </c>
      <c r="K95" s="0" t="n">
        <v>14.4850958719039</v>
      </c>
      <c r="L95" s="1" t="n">
        <f aca="false">AVERAGE(D95:G95)</f>
        <v>12.4669835925044</v>
      </c>
      <c r="M95" s="1" t="n">
        <f aca="false">AVERAGE(H95:K95)</f>
        <v>14.7127999664015</v>
      </c>
      <c r="N95" s="1" t="n">
        <f aca="false">STDEV(D95:G95)</f>
        <v>0.532229247030267</v>
      </c>
      <c r="O95" s="1" t="n">
        <f aca="false">STDEV(H95:K95)</f>
        <v>0.941683395385633</v>
      </c>
      <c r="P95" s="1" t="n">
        <f aca="false">N95/SQRT(COUNT(D95:G95))</f>
        <v>0.266114623515133</v>
      </c>
      <c r="Q95" s="1" t="n">
        <f aca="false">O95/SQRT(COUNT(H95:K95))</f>
        <v>0.470841697692816</v>
      </c>
      <c r="R95" s="1" t="n">
        <v>1.16419434662475</v>
      </c>
      <c r="S95" s="1" t="n">
        <v>0.219331916929498</v>
      </c>
      <c r="T95" s="1" t="n">
        <v>0.00141767001001341</v>
      </c>
      <c r="U95" s="1" t="n">
        <v>0.0500514072995238</v>
      </c>
    </row>
    <row r="96" customFormat="false" ht="15.75" hidden="false" customHeight="false" outlineLevel="0" collapsed="false">
      <c r="A96" s="0" t="n">
        <v>19258</v>
      </c>
      <c r="B96" s="0" t="s">
        <v>209</v>
      </c>
      <c r="C96" s="0" t="s">
        <v>210</v>
      </c>
      <c r="D96" s="0" t="n">
        <v>2.78776943587413</v>
      </c>
      <c r="E96" s="0" t="n">
        <v>2.59988588781424</v>
      </c>
      <c r="F96" s="0" t="n">
        <v>2.50105282482348</v>
      </c>
      <c r="G96" s="0" t="n">
        <v>2.36094591648633</v>
      </c>
      <c r="H96" s="0" t="n">
        <v>2.030448638959</v>
      </c>
      <c r="I96" s="0" t="n">
        <v>2.23344874706411</v>
      </c>
      <c r="J96" s="0" t="n">
        <v>1.96933290638667</v>
      </c>
      <c r="K96" s="0" t="n">
        <v>1.92261332567992</v>
      </c>
      <c r="L96" s="1" t="n">
        <f aca="false">AVERAGE(D96:G96)</f>
        <v>2.56241351624954</v>
      </c>
      <c r="M96" s="1" t="n">
        <f aca="false">AVERAGE(H96:K96)</f>
        <v>2.03896090452243</v>
      </c>
      <c r="N96" s="1" t="n">
        <f aca="false">STDEV(D96:G96)</f>
        <v>0.179391375997808</v>
      </c>
      <c r="O96" s="1" t="n">
        <f aca="false">STDEV(H96:K96)</f>
        <v>0.136970552538915</v>
      </c>
      <c r="P96" s="1" t="n">
        <f aca="false">N96/SQRT(COUNT(D96:G96))</f>
        <v>0.089695687998904</v>
      </c>
      <c r="Q96" s="1" t="n">
        <f aca="false">O96/SQRT(COUNT(H96:K96))</f>
        <v>0.0684852762694575</v>
      </c>
      <c r="R96" s="1" t="n">
        <v>0.78508076174401</v>
      </c>
      <c r="S96" s="1" t="n">
        <v>-0.349087022316973</v>
      </c>
      <c r="T96" s="1" t="n">
        <v>0.00156392488384819</v>
      </c>
      <c r="U96" s="1" t="n">
        <v>0.0536174536580068</v>
      </c>
    </row>
    <row r="97" customFormat="false" ht="15.75" hidden="false" customHeight="false" outlineLevel="0" collapsed="false">
      <c r="A97" s="0" t="n">
        <v>16451</v>
      </c>
      <c r="B97" s="0" t="s">
        <v>211</v>
      </c>
      <c r="C97" s="0" t="s">
        <v>212</v>
      </c>
      <c r="D97" s="0" t="n">
        <v>53.393109804451</v>
      </c>
      <c r="E97" s="0" t="n">
        <v>52.3317014258568</v>
      </c>
      <c r="F97" s="0" t="n">
        <v>50.354684546686</v>
      </c>
      <c r="G97" s="0" t="n">
        <v>56.1173962642071</v>
      </c>
      <c r="H97" s="0" t="n">
        <v>47.1211264085401</v>
      </c>
      <c r="I97" s="0" t="n">
        <v>49.5257196708299</v>
      </c>
      <c r="J97" s="0" t="n">
        <v>47.5332168822873</v>
      </c>
      <c r="K97" s="0" t="n">
        <v>47.8994151758287</v>
      </c>
      <c r="L97" s="1" t="n">
        <f aca="false">AVERAGE(D97:G97)</f>
        <v>53.0492230103002</v>
      </c>
      <c r="M97" s="1" t="n">
        <f aca="false">AVERAGE(H97:K97)</f>
        <v>48.0198695343715</v>
      </c>
      <c r="N97" s="1" t="n">
        <f aca="false">STDEV(D97:G97)</f>
        <v>2.4018964728744</v>
      </c>
      <c r="O97" s="1" t="n">
        <f aca="false">STDEV(H97:K97)</f>
        <v>1.0530374947382</v>
      </c>
      <c r="P97" s="1" t="n">
        <f aca="false">N97/SQRT(COUNT(D97:G97))</f>
        <v>1.2009482364372</v>
      </c>
      <c r="Q97" s="1" t="n">
        <f aca="false">O97/SQRT(COUNT(H97:K97))</f>
        <v>0.526518747369101</v>
      </c>
      <c r="R97" s="1" t="n">
        <v>0.892656702163662</v>
      </c>
      <c r="S97" s="1" t="n">
        <v>-0.16382264441215</v>
      </c>
      <c r="T97" s="1" t="n">
        <v>0.00160086840470407</v>
      </c>
      <c r="U97" s="1" t="n">
        <v>0.0545306713527215</v>
      </c>
    </row>
    <row r="98" customFormat="false" ht="15.75" hidden="false" customHeight="false" outlineLevel="0" collapsed="false">
      <c r="A98" s="0" t="n">
        <v>67299</v>
      </c>
      <c r="B98" s="0" t="s">
        <v>213</v>
      </c>
      <c r="C98" s="0" t="s">
        <v>214</v>
      </c>
      <c r="D98" s="0" t="n">
        <v>3.58488632484767</v>
      </c>
      <c r="E98" s="0" t="n">
        <v>3.46484457692661</v>
      </c>
      <c r="F98" s="0" t="n">
        <v>3.71575559254958</v>
      </c>
      <c r="G98" s="0" t="n">
        <v>3.73549474016641</v>
      </c>
      <c r="H98" s="0" t="n">
        <v>4.3497948296317</v>
      </c>
      <c r="I98" s="0" t="n">
        <v>4.22832047571165</v>
      </c>
      <c r="J98" s="0" t="n">
        <v>4.75679865843775</v>
      </c>
      <c r="K98" s="0" t="n">
        <v>4.23673654548008</v>
      </c>
      <c r="L98" s="1" t="n">
        <f aca="false">AVERAGE(D98:G98)</f>
        <v>3.62524530862257</v>
      </c>
      <c r="M98" s="1" t="n">
        <f aca="false">AVERAGE(H98:K98)</f>
        <v>4.3929126273153</v>
      </c>
      <c r="N98" s="1" t="n">
        <f aca="false">STDEV(D98:G98)</f>
        <v>0.126100873579091</v>
      </c>
      <c r="O98" s="1" t="n">
        <f aca="false">STDEV(H98:K98)</f>
        <v>0.24883309870276</v>
      </c>
      <c r="P98" s="1" t="n">
        <f aca="false">N98/SQRT(COUNT(D98:G98))</f>
        <v>0.0630504367895457</v>
      </c>
      <c r="Q98" s="1" t="n">
        <f aca="false">O98/SQRT(COUNT(H98:K98))</f>
        <v>0.12441654935138</v>
      </c>
      <c r="R98" s="1" t="n">
        <v>1.19530378605588</v>
      </c>
      <c r="S98" s="1" t="n">
        <v>0.257377325267467</v>
      </c>
      <c r="T98" s="1" t="n">
        <v>0.00167692599690112</v>
      </c>
      <c r="U98" s="1" t="n">
        <v>0.0558749384450761</v>
      </c>
    </row>
    <row r="99" customFormat="false" ht="15.75" hidden="false" customHeight="false" outlineLevel="0" collapsed="false">
      <c r="A99" s="0" t="n">
        <v>65962</v>
      </c>
      <c r="B99" s="0" t="s">
        <v>215</v>
      </c>
      <c r="C99" s="0" t="s">
        <v>216</v>
      </c>
      <c r="D99" s="0" t="n">
        <v>55.0286334155456</v>
      </c>
      <c r="E99" s="0" t="n">
        <v>57.2177304309702</v>
      </c>
      <c r="F99" s="0" t="n">
        <v>62.0831361128574</v>
      </c>
      <c r="G99" s="0" t="n">
        <v>54.1732985633861</v>
      </c>
      <c r="H99" s="0" t="n">
        <v>52.4375288904568</v>
      </c>
      <c r="I99" s="0" t="n">
        <v>53.3117346692161</v>
      </c>
      <c r="J99" s="0" t="n">
        <v>49.6283145224544</v>
      </c>
      <c r="K99" s="0" t="n">
        <v>48.5307914775565</v>
      </c>
      <c r="L99" s="1" t="n">
        <f aca="false">AVERAGE(D99:G99)</f>
        <v>57.1256996306898</v>
      </c>
      <c r="M99" s="1" t="n">
        <f aca="false">AVERAGE(H99:K99)</f>
        <v>50.977092389921</v>
      </c>
      <c r="N99" s="1" t="n">
        <f aca="false">STDEV(D99:G99)</f>
        <v>3.54490267453809</v>
      </c>
      <c r="O99" s="1" t="n">
        <f aca="false">STDEV(H99:K99)</f>
        <v>2.26473097990119</v>
      </c>
      <c r="P99" s="1" t="n">
        <f aca="false">N99/SQRT(COUNT(D99:G99))</f>
        <v>1.77245133726904</v>
      </c>
      <c r="Q99" s="1" t="n">
        <f aca="false">O99/SQRT(COUNT(H99:K99))</f>
        <v>1.13236548995059</v>
      </c>
      <c r="R99" s="1" t="n">
        <v>0.880478452573605</v>
      </c>
      <c r="S99" s="1" t="n">
        <v>-0.183640396618023</v>
      </c>
      <c r="T99" s="1" t="n">
        <v>0.00168736570382662</v>
      </c>
      <c r="U99" s="1" t="n">
        <v>0.0561241515418401</v>
      </c>
    </row>
    <row r="100" customFormat="false" ht="15.75" hidden="false" customHeight="false" outlineLevel="0" collapsed="false">
      <c r="A100" s="0" t="n">
        <v>20393</v>
      </c>
      <c r="B100" s="0" t="s">
        <v>217</v>
      </c>
      <c r="C100" s="0" t="s">
        <v>218</v>
      </c>
      <c r="D100" s="0" t="n">
        <v>16.1220901903782</v>
      </c>
      <c r="E100" s="0" t="n">
        <v>18.4033573456202</v>
      </c>
      <c r="F100" s="0" t="n">
        <v>16.5927060752431</v>
      </c>
      <c r="G100" s="0" t="n">
        <v>17.4737173435768</v>
      </c>
      <c r="H100" s="0" t="n">
        <v>13.9125951017082</v>
      </c>
      <c r="I100" s="0" t="n">
        <v>16.1976411005169</v>
      </c>
      <c r="J100" s="0" t="n">
        <v>15.8621638807967</v>
      </c>
      <c r="K100" s="0" t="n">
        <v>12.8459449045372</v>
      </c>
      <c r="L100" s="1" t="n">
        <f aca="false">AVERAGE(D100:G100)</f>
        <v>17.1479677387046</v>
      </c>
      <c r="M100" s="1" t="n">
        <f aca="false">AVERAGE(H100:K100)</f>
        <v>14.7045862468898</v>
      </c>
      <c r="N100" s="1" t="n">
        <f aca="false">STDEV(D100:G100)</f>
        <v>1.00711735981072</v>
      </c>
      <c r="O100" s="1" t="n">
        <f aca="false">STDEV(H100:K100)</f>
        <v>1.59697593261027</v>
      </c>
      <c r="P100" s="1" t="n">
        <f aca="false">N100/SQRT(COUNT(D100:G100))</f>
        <v>0.503558679905358</v>
      </c>
      <c r="Q100" s="1" t="n">
        <f aca="false">O100/SQRT(COUNT(H100:K100))</f>
        <v>0.798487966305133</v>
      </c>
      <c r="R100" s="1" t="n">
        <v>0.845006033359685</v>
      </c>
      <c r="S100" s="1" t="n">
        <v>-0.242966452584821</v>
      </c>
      <c r="T100" s="1" t="n">
        <v>0.00176510913899405</v>
      </c>
      <c r="U100" s="1" t="n">
        <v>0.0570573798303835</v>
      </c>
    </row>
    <row r="101" customFormat="false" ht="15.75" hidden="false" customHeight="false" outlineLevel="0" collapsed="false">
      <c r="A101" s="0" t="n">
        <v>17347</v>
      </c>
      <c r="B101" s="0" t="s">
        <v>219</v>
      </c>
      <c r="C101" s="0" t="s">
        <v>220</v>
      </c>
      <c r="D101" s="0" t="n">
        <v>105.310397532399</v>
      </c>
      <c r="E101" s="0" t="n">
        <v>111.597159974924</v>
      </c>
      <c r="F101" s="0" t="n">
        <v>102.402968556869</v>
      </c>
      <c r="G101" s="0" t="n">
        <v>115.339795966139</v>
      </c>
      <c r="H101" s="0" t="n">
        <v>99.1996119877253</v>
      </c>
      <c r="I101" s="0" t="n">
        <v>88.466297612899</v>
      </c>
      <c r="J101" s="0" t="n">
        <v>86.0047542617065</v>
      </c>
      <c r="K101" s="0" t="n">
        <v>96.8506321042594</v>
      </c>
      <c r="L101" s="1" t="n">
        <f aca="false">AVERAGE(D101:G101)</f>
        <v>108.662580507583</v>
      </c>
      <c r="M101" s="1" t="n">
        <f aca="false">AVERAGE(H101:K101)</f>
        <v>92.6303239916475</v>
      </c>
      <c r="N101" s="1" t="n">
        <f aca="false">STDEV(D101:G101)</f>
        <v>5.87698435715556</v>
      </c>
      <c r="O101" s="1" t="n">
        <f aca="false">STDEV(H101:K101)</f>
        <v>6.38236725335288</v>
      </c>
      <c r="P101" s="1" t="n">
        <f aca="false">N101/SQRT(COUNT(D101:G101))</f>
        <v>2.93849217857778</v>
      </c>
      <c r="Q101" s="1" t="n">
        <f aca="false">O101/SQRT(COUNT(H101:K101))</f>
        <v>3.19118362667644</v>
      </c>
      <c r="R101" s="1" t="n">
        <v>0.840947094470008</v>
      </c>
      <c r="S101" s="1" t="n">
        <v>-0.249913054153229</v>
      </c>
      <c r="T101" s="1" t="n">
        <v>0.00177489461031785</v>
      </c>
      <c r="U101" s="1" t="n">
        <v>0.0570573798303835</v>
      </c>
    </row>
    <row r="102" customFormat="false" ht="15.75" hidden="false" customHeight="false" outlineLevel="0" collapsed="false">
      <c r="A102" s="0" t="n">
        <v>240168</v>
      </c>
      <c r="B102" s="0" t="s">
        <v>221</v>
      </c>
      <c r="C102" s="0" t="s">
        <v>222</v>
      </c>
      <c r="D102" s="0" t="n">
        <v>9.87671777475485</v>
      </c>
      <c r="E102" s="0" t="n">
        <v>8.4526231807664</v>
      </c>
      <c r="F102" s="0" t="n">
        <v>10.0544449306451</v>
      </c>
      <c r="G102" s="0" t="n">
        <v>10.1501034715397</v>
      </c>
      <c r="H102" s="0" t="n">
        <v>8.13366009639923</v>
      </c>
      <c r="I102" s="0" t="n">
        <v>8.94801542723867</v>
      </c>
      <c r="J102" s="0" t="n">
        <v>8.66285765084539</v>
      </c>
      <c r="K102" s="0" t="n">
        <v>8.19332356466237</v>
      </c>
      <c r="L102" s="1" t="n">
        <f aca="false">AVERAGE(D102:G102)</f>
        <v>9.63347233942651</v>
      </c>
      <c r="M102" s="1" t="n">
        <f aca="false">AVERAGE(H102:K102)</f>
        <v>8.48446418478642</v>
      </c>
      <c r="N102" s="1" t="n">
        <f aca="false">STDEV(D102:G102)</f>
        <v>0.795340331041208</v>
      </c>
      <c r="O102" s="1" t="n">
        <f aca="false">STDEV(H102:K102)</f>
        <v>0.389243005600589</v>
      </c>
      <c r="P102" s="1" t="n">
        <f aca="false">N102/SQRT(COUNT(D102:G102))</f>
        <v>0.397670165520604</v>
      </c>
      <c r="Q102" s="1" t="n">
        <f aca="false">O102/SQRT(COUNT(H102:K102))</f>
        <v>0.194621502800295</v>
      </c>
      <c r="R102" s="1" t="n">
        <v>0.868797311033725</v>
      </c>
      <c r="S102" s="1" t="n">
        <v>-0.202908456943423</v>
      </c>
      <c r="T102" s="1" t="n">
        <v>0.00184510144505898</v>
      </c>
      <c r="U102" s="1" t="n">
        <v>0.058891040903827</v>
      </c>
    </row>
    <row r="103" customFormat="false" ht="15.75" hidden="false" customHeight="false" outlineLevel="0" collapsed="false">
      <c r="A103" s="0" t="n">
        <v>20848</v>
      </c>
      <c r="B103" s="0" t="s">
        <v>223</v>
      </c>
      <c r="C103" s="0" t="s">
        <v>224</v>
      </c>
      <c r="D103" s="0" t="n">
        <v>53.4717836490853</v>
      </c>
      <c r="E103" s="0" t="n">
        <v>52.7212694320861</v>
      </c>
      <c r="F103" s="0" t="n">
        <v>48.2932271481305</v>
      </c>
      <c r="G103" s="0" t="n">
        <v>53.1462280287449</v>
      </c>
      <c r="H103" s="0" t="n">
        <v>48.67098838865</v>
      </c>
      <c r="I103" s="0" t="n">
        <v>47.0603721514725</v>
      </c>
      <c r="J103" s="0" t="n">
        <v>47.5670222095576</v>
      </c>
      <c r="K103" s="0" t="n">
        <v>44.1684356392804</v>
      </c>
      <c r="L103" s="1" t="n">
        <f aca="false">AVERAGE(D103:G103)</f>
        <v>51.9081270645117</v>
      </c>
      <c r="M103" s="1" t="n">
        <f aca="false">AVERAGE(H103:K103)</f>
        <v>46.8667045972401</v>
      </c>
      <c r="N103" s="1" t="n">
        <f aca="false">STDEV(D103:G103)</f>
        <v>2.42944560394019</v>
      </c>
      <c r="O103" s="1" t="n">
        <f aca="false">STDEV(H103:K103)</f>
        <v>1.920420722057</v>
      </c>
      <c r="P103" s="1" t="n">
        <f aca="false">N103/SQRT(COUNT(D103:G103))</f>
        <v>1.21472280197009</v>
      </c>
      <c r="Q103" s="1" t="n">
        <f aca="false">O103/SQRT(COUNT(H103:K103))</f>
        <v>0.960210361028502</v>
      </c>
      <c r="R103" s="1" t="n">
        <v>0.890542727862679</v>
      </c>
      <c r="S103" s="1" t="n">
        <v>-0.167243262003183</v>
      </c>
      <c r="T103" s="1" t="n">
        <v>0.00187330506901147</v>
      </c>
      <c r="U103" s="1" t="n">
        <v>0.059690740846031</v>
      </c>
    </row>
    <row r="104" customFormat="false" ht="15.75" hidden="false" customHeight="false" outlineLevel="0" collapsed="false">
      <c r="A104" s="0" t="n">
        <v>15275</v>
      </c>
      <c r="B104" s="0" t="s">
        <v>225</v>
      </c>
      <c r="C104" s="0" t="s">
        <v>226</v>
      </c>
      <c r="D104" s="0" t="n">
        <v>59.3716603141281</v>
      </c>
      <c r="E104" s="0" t="n">
        <v>68.3587206542065</v>
      </c>
      <c r="F104" s="0" t="n">
        <v>58.5500230989065</v>
      </c>
      <c r="G104" s="0" t="n">
        <v>61.486183550079</v>
      </c>
      <c r="H104" s="0" t="n">
        <v>68.064065001433</v>
      </c>
      <c r="I104" s="0" t="n">
        <v>70.1979673579914</v>
      </c>
      <c r="J104" s="0" t="n">
        <v>75.1628951845866</v>
      </c>
      <c r="K104" s="0" t="n">
        <v>76.8819462952271</v>
      </c>
      <c r="L104" s="1" t="n">
        <f aca="false">AVERAGE(D104:G104)</f>
        <v>61.94164690433</v>
      </c>
      <c r="M104" s="1" t="n">
        <f aca="false">AVERAGE(H104:K104)</f>
        <v>72.5767184598095</v>
      </c>
      <c r="N104" s="1" t="n">
        <f aca="false">STDEV(D104:G104)</f>
        <v>4.45324696110424</v>
      </c>
      <c r="O104" s="1" t="n">
        <f aca="false">STDEV(H104:K104)</f>
        <v>4.13302934929621</v>
      </c>
      <c r="P104" s="1" t="n">
        <f aca="false">N104/SQRT(COUNT(D104:G104))</f>
        <v>2.22662348055212</v>
      </c>
      <c r="Q104" s="1" t="n">
        <f aca="false">O104/SQRT(COUNT(H104:K104))</f>
        <v>2.06651467464811</v>
      </c>
      <c r="R104" s="1" t="n">
        <v>1.15525444709703</v>
      </c>
      <c r="S104" s="1" t="n">
        <v>0.208210643101053</v>
      </c>
      <c r="T104" s="1" t="n">
        <v>0.0018995294451686</v>
      </c>
      <c r="U104" s="1" t="n">
        <v>0.0602909355314053</v>
      </c>
    </row>
    <row r="105" customFormat="false" ht="15.75" hidden="false" customHeight="false" outlineLevel="0" collapsed="false">
      <c r="A105" s="0" t="n">
        <v>12335</v>
      </c>
      <c r="B105" s="0" t="s">
        <v>227</v>
      </c>
      <c r="C105" s="0" t="s">
        <v>228</v>
      </c>
      <c r="D105" s="0" t="n">
        <v>2.12900991516309</v>
      </c>
      <c r="E105" s="0" t="n">
        <v>2.04298044903358</v>
      </c>
      <c r="F105" s="0" t="n">
        <v>2.69576057558486</v>
      </c>
      <c r="G105" s="0" t="n">
        <v>2.38903629938031</v>
      </c>
      <c r="H105" s="0" t="n">
        <v>1.91042385408572</v>
      </c>
      <c r="I105" s="0" t="n">
        <v>1.94613020782083</v>
      </c>
      <c r="J105" s="0" t="n">
        <v>1.60337325515535</v>
      </c>
      <c r="K105" s="0" t="n">
        <v>1.61991691809751</v>
      </c>
      <c r="L105" s="1" t="n">
        <f aca="false">AVERAGE(D105:G105)</f>
        <v>2.31419680979046</v>
      </c>
      <c r="M105" s="1" t="n">
        <f aca="false">AVERAGE(H105:K105)</f>
        <v>1.76996105878985</v>
      </c>
      <c r="N105" s="1" t="n">
        <f aca="false">STDEV(D105:G105)</f>
        <v>0.293850504425412</v>
      </c>
      <c r="O105" s="1" t="n">
        <f aca="false">STDEV(H105:K105)</f>
        <v>0.183512130760248</v>
      </c>
      <c r="P105" s="1" t="n">
        <f aca="false">N105/SQRT(COUNT(D105:G105))</f>
        <v>0.146925252212706</v>
      </c>
      <c r="Q105" s="1" t="n">
        <f aca="false">O105/SQRT(COUNT(H105:K105))</f>
        <v>0.0917560653801238</v>
      </c>
      <c r="R105" s="1" t="n">
        <v>0.754743010366668</v>
      </c>
      <c r="S105" s="1" t="n">
        <v>-0.405942603805685</v>
      </c>
      <c r="T105" s="1" t="n">
        <v>0.00191350881859124</v>
      </c>
      <c r="U105" s="1" t="n">
        <v>0.0605646305370138</v>
      </c>
    </row>
    <row r="106" customFormat="false" ht="15.75" hidden="false" customHeight="false" outlineLevel="0" collapsed="false">
      <c r="A106" s="0" t="n">
        <v>16367</v>
      </c>
      <c r="B106" s="0" t="s">
        <v>229</v>
      </c>
      <c r="C106" s="0" t="s">
        <v>230</v>
      </c>
      <c r="D106" s="0" t="n">
        <v>8.67162026080442</v>
      </c>
      <c r="E106" s="0" t="n">
        <v>10.065868357099</v>
      </c>
      <c r="F106" s="0" t="n">
        <v>7.94386199485578</v>
      </c>
      <c r="G106" s="0" t="n">
        <v>9.52310673111585</v>
      </c>
      <c r="H106" s="0" t="n">
        <v>7.41403125321871</v>
      </c>
      <c r="I106" s="0" t="n">
        <v>7.88611179748177</v>
      </c>
      <c r="J106" s="0" t="n">
        <v>7.41711137051273</v>
      </c>
      <c r="K106" s="0" t="n">
        <v>7.48028374298849</v>
      </c>
      <c r="L106" s="1" t="n">
        <f aca="false">AVERAGE(D106:G106)</f>
        <v>9.05111433596876</v>
      </c>
      <c r="M106" s="1" t="n">
        <f aca="false">AVERAGE(H106:K106)</f>
        <v>7.54938454105043</v>
      </c>
      <c r="N106" s="1" t="n">
        <f aca="false">STDEV(D106:G106)</f>
        <v>0.934973447833625</v>
      </c>
      <c r="O106" s="1" t="n">
        <f aca="false">STDEV(H106:K106)</f>
        <v>0.226551590656909</v>
      </c>
      <c r="P106" s="1" t="n">
        <f aca="false">N106/SQRT(COUNT(D106:G106))</f>
        <v>0.467486723916813</v>
      </c>
      <c r="Q106" s="1" t="n">
        <f aca="false">O106/SQRT(COUNT(H106:K106))</f>
        <v>0.113275795328454</v>
      </c>
      <c r="R106" s="1" t="n">
        <v>0.822060469838416</v>
      </c>
      <c r="S106" s="1" t="n">
        <v>-0.282683574061539</v>
      </c>
      <c r="T106" s="1" t="n">
        <v>0.0019253861636611</v>
      </c>
      <c r="U106" s="1" t="n">
        <v>0.0608389937947513</v>
      </c>
    </row>
    <row r="107" customFormat="false" ht="15.75" hidden="false" customHeight="false" outlineLevel="0" collapsed="false">
      <c r="A107" s="0" t="n">
        <v>228852</v>
      </c>
      <c r="B107" s="0" t="s">
        <v>231</v>
      </c>
      <c r="C107" s="0" t="s">
        <v>232</v>
      </c>
      <c r="D107" s="0" t="n">
        <v>4.62812065443729</v>
      </c>
      <c r="E107" s="0" t="n">
        <v>3.75260982798468</v>
      </c>
      <c r="F107" s="0" t="n">
        <v>3.77185262839159</v>
      </c>
      <c r="G107" s="0" t="n">
        <v>4.29935941355803</v>
      </c>
      <c r="H107" s="0" t="n">
        <v>3.36695124015223</v>
      </c>
      <c r="I107" s="0" t="n">
        <v>3.52852327321044</v>
      </c>
      <c r="J107" s="0" t="n">
        <v>3.18671744263313</v>
      </c>
      <c r="K107" s="0" t="n">
        <v>3.6673610951857</v>
      </c>
      <c r="L107" s="1" t="n">
        <f aca="false">AVERAGE(D107:G107)</f>
        <v>4.1129856310929</v>
      </c>
      <c r="M107" s="1" t="n">
        <f aca="false">AVERAGE(H107:K107)</f>
        <v>3.43738826279538</v>
      </c>
      <c r="N107" s="1" t="n">
        <f aca="false">STDEV(D107:G107)</f>
        <v>0.42674806153213</v>
      </c>
      <c r="O107" s="1" t="n">
        <f aca="false">STDEV(H107:K107)</f>
        <v>0.207356639633769</v>
      </c>
      <c r="P107" s="1" t="n">
        <f aca="false">N107/SQRT(COUNT(D107:G107))</f>
        <v>0.213374030766065</v>
      </c>
      <c r="Q107" s="1" t="n">
        <f aca="false">O107/SQRT(COUNT(H107:K107))</f>
        <v>0.103678319816884</v>
      </c>
      <c r="R107" s="1" t="n">
        <v>0.824683988666172</v>
      </c>
      <c r="S107" s="1" t="n">
        <v>-0.278086697132425</v>
      </c>
      <c r="T107" s="1" t="n">
        <v>0.00203196960064139</v>
      </c>
      <c r="U107" s="1" t="n">
        <v>0.0634664112991106</v>
      </c>
    </row>
    <row r="108" customFormat="false" ht="15.75" hidden="false" customHeight="false" outlineLevel="0" collapsed="false">
      <c r="A108" s="0" t="n">
        <v>17988</v>
      </c>
      <c r="B108" s="0" t="s">
        <v>233</v>
      </c>
      <c r="C108" s="0" t="s">
        <v>234</v>
      </c>
      <c r="D108" s="0" t="n">
        <v>21.0060347145074</v>
      </c>
      <c r="E108" s="0" t="n">
        <v>20.1211633230665</v>
      </c>
      <c r="F108" s="0" t="n">
        <v>18.9526051622526</v>
      </c>
      <c r="G108" s="0" t="n">
        <v>20.4012501115717</v>
      </c>
      <c r="H108" s="0" t="n">
        <v>18.1413060917429</v>
      </c>
      <c r="I108" s="0" t="n">
        <v>18.1844460271344</v>
      </c>
      <c r="J108" s="0" t="n">
        <v>17.8586138429673</v>
      </c>
      <c r="K108" s="0" t="n">
        <v>16.7653945675763</v>
      </c>
      <c r="L108" s="1" t="n">
        <f aca="false">AVERAGE(D108:G108)</f>
        <v>20.1202633278496</v>
      </c>
      <c r="M108" s="1" t="n">
        <f aca="false">AVERAGE(H108:K108)</f>
        <v>17.7374401323552</v>
      </c>
      <c r="N108" s="1" t="n">
        <f aca="false">STDEV(D108:G108)</f>
        <v>0.861582057172524</v>
      </c>
      <c r="O108" s="1" t="n">
        <f aca="false">STDEV(H108:K108)</f>
        <v>0.663947194504035</v>
      </c>
      <c r="P108" s="1" t="n">
        <f aca="false">N108/SQRT(COUNT(D108:G108))</f>
        <v>0.430791028586262</v>
      </c>
      <c r="Q108" s="1" t="n">
        <f aca="false">O108/SQRT(COUNT(H108:K108))</f>
        <v>0.331973597252017</v>
      </c>
      <c r="R108" s="1" t="n">
        <v>0.869568143597961</v>
      </c>
      <c r="S108" s="1" t="n">
        <v>-0.201629006310412</v>
      </c>
      <c r="T108" s="1" t="n">
        <v>0.00209518128601605</v>
      </c>
      <c r="U108" s="1" t="n">
        <v>0.0651189213140628</v>
      </c>
    </row>
    <row r="109" customFormat="false" ht="15.75" hidden="false" customHeight="false" outlineLevel="0" collapsed="false">
      <c r="A109" s="0" t="n">
        <v>50915</v>
      </c>
      <c r="B109" s="0" t="s">
        <v>235</v>
      </c>
      <c r="C109" s="0" t="s">
        <v>236</v>
      </c>
      <c r="D109" s="0" t="n">
        <v>96.6550979233167</v>
      </c>
      <c r="E109" s="0" t="n">
        <v>90.8898612526655</v>
      </c>
      <c r="F109" s="0" t="n">
        <v>98.9156259941823</v>
      </c>
      <c r="G109" s="0" t="n">
        <v>89.2787435459317</v>
      </c>
      <c r="H109" s="0" t="n">
        <v>106.982609590918</v>
      </c>
      <c r="I109" s="0" t="n">
        <v>105.525522948344</v>
      </c>
      <c r="J109" s="0" t="n">
        <v>102.400813911494</v>
      </c>
      <c r="K109" s="0" t="n">
        <v>110.71436006565</v>
      </c>
      <c r="L109" s="1" t="n">
        <f aca="false">AVERAGE(D109:G109)</f>
        <v>93.9348321790241</v>
      </c>
      <c r="M109" s="1" t="n">
        <f aca="false">AVERAGE(H109:K109)</f>
        <v>106.405826629102</v>
      </c>
      <c r="N109" s="1" t="n">
        <f aca="false">STDEV(D109:G109)</f>
        <v>4.58836071127338</v>
      </c>
      <c r="O109" s="1" t="n">
        <f aca="false">STDEV(H109:K109)</f>
        <v>3.45017875853079</v>
      </c>
      <c r="P109" s="1" t="n">
        <f aca="false">N109/SQRT(COUNT(D109:G109))</f>
        <v>2.29418035563669</v>
      </c>
      <c r="Q109" s="1" t="n">
        <f aca="false">O109/SQRT(COUNT(H109:K109))</f>
        <v>1.7250893792654</v>
      </c>
      <c r="R109" s="1" t="n">
        <v>1.11806058446656</v>
      </c>
      <c r="S109" s="1" t="n">
        <v>0.160998365767252</v>
      </c>
      <c r="T109" s="1" t="n">
        <v>0.00212364634830429</v>
      </c>
      <c r="U109" s="1" t="n">
        <v>0.0657879266625835</v>
      </c>
    </row>
    <row r="110" customFormat="false" ht="15.75" hidden="false" customHeight="false" outlineLevel="0" collapsed="false">
      <c r="A110" s="0" t="n">
        <v>234734</v>
      </c>
      <c r="B110" s="0" t="s">
        <v>237</v>
      </c>
      <c r="C110" s="0" t="s">
        <v>238</v>
      </c>
      <c r="D110" s="0" t="n">
        <v>19.775807658507</v>
      </c>
      <c r="E110" s="0" t="n">
        <v>21.07071697139</v>
      </c>
      <c r="F110" s="0" t="n">
        <v>18.928959778839</v>
      </c>
      <c r="G110" s="0" t="n">
        <v>21.8163559747368</v>
      </c>
      <c r="H110" s="0" t="n">
        <v>16.8030846393298</v>
      </c>
      <c r="I110" s="0" t="n">
        <v>18.5796320986196</v>
      </c>
      <c r="J110" s="0" t="n">
        <v>19.3404738795879</v>
      </c>
      <c r="K110" s="0" t="n">
        <v>17.6381471788481</v>
      </c>
      <c r="L110" s="1" t="n">
        <f aca="false">AVERAGE(D110:G110)</f>
        <v>20.3979600958682</v>
      </c>
      <c r="M110" s="1" t="n">
        <f aca="false">AVERAGE(H110:K110)</f>
        <v>18.0903344490964</v>
      </c>
      <c r="N110" s="1" t="n">
        <f aca="false">STDEV(D110:G110)</f>
        <v>1.2922182825797</v>
      </c>
      <c r="O110" s="1" t="n">
        <f aca="false">STDEV(H110:K110)</f>
        <v>1.10510122999619</v>
      </c>
      <c r="P110" s="1" t="n">
        <f aca="false">N110/SQRT(COUNT(D110:G110))</f>
        <v>0.646109141289848</v>
      </c>
      <c r="Q110" s="1" t="n">
        <f aca="false">O110/SQRT(COUNT(H110:K110))</f>
        <v>0.552550614998097</v>
      </c>
      <c r="R110" s="1" t="n">
        <v>0.874096054857014</v>
      </c>
      <c r="S110" s="1" t="n">
        <v>-0.194136267963099</v>
      </c>
      <c r="T110" s="1" t="n">
        <v>0.00244676705829741</v>
      </c>
      <c r="U110" s="1" t="n">
        <v>0.0735154622159438</v>
      </c>
    </row>
    <row r="111" customFormat="false" ht="15.75" hidden="false" customHeight="false" outlineLevel="0" collapsed="false">
      <c r="A111" s="0" t="n">
        <v>12491</v>
      </c>
      <c r="B111" s="0" t="s">
        <v>239</v>
      </c>
      <c r="C111" s="0" t="s">
        <v>240</v>
      </c>
      <c r="D111" s="0" t="n">
        <v>479.063019426029</v>
      </c>
      <c r="E111" s="0" t="n">
        <v>469.808851473019</v>
      </c>
      <c r="F111" s="0" t="n">
        <v>475.711202307299</v>
      </c>
      <c r="G111" s="0" t="n">
        <v>462.316446166254</v>
      </c>
      <c r="H111" s="0" t="n">
        <v>426.436836285186</v>
      </c>
      <c r="I111" s="0" t="n">
        <v>475.352241673583</v>
      </c>
      <c r="J111" s="0" t="n">
        <v>437.419184166763</v>
      </c>
      <c r="K111" s="0" t="n">
        <v>404.403246929718</v>
      </c>
      <c r="L111" s="1" t="n">
        <f aca="false">AVERAGE(D111:G111)</f>
        <v>471.72487984315</v>
      </c>
      <c r="M111" s="1" t="n">
        <f aca="false">AVERAGE(H111:K111)</f>
        <v>435.902877263813</v>
      </c>
      <c r="N111" s="1" t="n">
        <f aca="false">STDEV(D111:G111)</f>
        <v>7.346855297647</v>
      </c>
      <c r="O111" s="1" t="n">
        <f aca="false">STDEV(H111:K111)</f>
        <v>29.6669523316908</v>
      </c>
      <c r="P111" s="1" t="n">
        <f aca="false">N111/SQRT(COUNT(D111:G111))</f>
        <v>3.6734276488235</v>
      </c>
      <c r="Q111" s="1" t="n">
        <f aca="false">O111/SQRT(COUNT(H111:K111))</f>
        <v>14.8334761658454</v>
      </c>
      <c r="R111" s="1" t="n">
        <v>0.911370224134226</v>
      </c>
      <c r="S111" s="1" t="n">
        <v>-0.133890858620291</v>
      </c>
      <c r="T111" s="1" t="n">
        <v>0.00263300448552501</v>
      </c>
      <c r="U111" s="1" t="n">
        <v>0.0770356975942418</v>
      </c>
    </row>
    <row r="112" customFormat="false" ht="15.75" hidden="false" customHeight="false" outlineLevel="0" collapsed="false">
      <c r="A112" s="0" t="n">
        <v>56705</v>
      </c>
      <c r="B112" s="0" t="s">
        <v>241</v>
      </c>
      <c r="C112" s="0" t="s">
        <v>242</v>
      </c>
      <c r="D112" s="0" t="n">
        <v>17.692461509089</v>
      </c>
      <c r="E112" s="0" t="n">
        <v>18.0570123790783</v>
      </c>
      <c r="F112" s="0" t="n">
        <v>17.4471116819079</v>
      </c>
      <c r="G112" s="0" t="n">
        <v>17.7716964672229</v>
      </c>
      <c r="H112" s="0" t="n">
        <v>15.7159396298372</v>
      </c>
      <c r="I112" s="0" t="n">
        <v>15.7581964052454</v>
      </c>
      <c r="J112" s="0" t="n">
        <v>16.8792164070508</v>
      </c>
      <c r="K112" s="0" t="n">
        <v>14.3187618599828</v>
      </c>
      <c r="L112" s="1" t="n">
        <f aca="false">AVERAGE(D112:G112)</f>
        <v>17.7420705093245</v>
      </c>
      <c r="M112" s="1" t="n">
        <f aca="false">AVERAGE(H112:K112)</f>
        <v>15.6680285755291</v>
      </c>
      <c r="N112" s="1" t="n">
        <f aca="false">STDEV(D112:G112)</f>
        <v>0.251348258717369</v>
      </c>
      <c r="O112" s="1" t="n">
        <f aca="false">STDEV(H112:K112)</f>
        <v>1.04847863426777</v>
      </c>
      <c r="P112" s="1" t="n">
        <f aca="false">N112/SQRT(COUNT(D112:G112))</f>
        <v>0.125674129358685</v>
      </c>
      <c r="Q112" s="1" t="n">
        <f aca="false">O112/SQRT(COUNT(H112:K112))</f>
        <v>0.524239317133883</v>
      </c>
      <c r="R112" s="1" t="n">
        <v>0.870911879142857</v>
      </c>
      <c r="S112" s="1" t="n">
        <v>-0.199401343864727</v>
      </c>
      <c r="T112" s="1" t="n">
        <v>0.00270196760215012</v>
      </c>
      <c r="U112" s="1" t="n">
        <v>0.0786890994918036</v>
      </c>
    </row>
    <row r="113" customFormat="false" ht="15.75" hidden="false" customHeight="false" outlineLevel="0" collapsed="false">
      <c r="A113" s="0" t="n">
        <v>13383</v>
      </c>
      <c r="B113" s="0" t="s">
        <v>243</v>
      </c>
      <c r="C113" s="0" t="s">
        <v>244</v>
      </c>
      <c r="D113" s="0" t="n">
        <v>20.766671243881</v>
      </c>
      <c r="E113" s="0" t="n">
        <v>20.2729562008667</v>
      </c>
      <c r="F113" s="0" t="n">
        <v>17.9359112256388</v>
      </c>
      <c r="G113" s="0" t="n">
        <v>19.9962556592998</v>
      </c>
      <c r="H113" s="0" t="n">
        <v>17.7261897514289</v>
      </c>
      <c r="I113" s="0" t="n">
        <v>17.7529137217044</v>
      </c>
      <c r="J113" s="0" t="n">
        <v>17.541928539755</v>
      </c>
      <c r="K113" s="0" t="n">
        <v>17.6534606485216</v>
      </c>
      <c r="L113" s="1" t="n">
        <f aca="false">AVERAGE(D113:G113)</f>
        <v>19.7429485824216</v>
      </c>
      <c r="M113" s="1" t="n">
        <f aca="false">AVERAGE(H113:K113)</f>
        <v>17.6686231653525</v>
      </c>
      <c r="N113" s="1" t="n">
        <f aca="false">STDEV(D113:G113)</f>
        <v>1.2461226059529</v>
      </c>
      <c r="O113" s="1" t="n">
        <f aca="false">STDEV(H113:K113)</f>
        <v>0.094340234955793</v>
      </c>
      <c r="P113" s="1" t="n">
        <f aca="false">N113/SQRT(COUNT(D113:G113))</f>
        <v>0.623061302976448</v>
      </c>
      <c r="Q113" s="1" t="n">
        <f aca="false">O113/SQRT(COUNT(H113:K113))</f>
        <v>0.0471701174778965</v>
      </c>
      <c r="R113" s="1" t="n">
        <v>0.882716812356385</v>
      </c>
      <c r="S113" s="1" t="n">
        <v>-0.1799774191165</v>
      </c>
      <c r="T113" s="1" t="n">
        <v>0.00278252994589144</v>
      </c>
      <c r="U113" s="1" t="n">
        <v>0.080295259123525</v>
      </c>
    </row>
    <row r="114" customFormat="false" ht="15.75" hidden="false" customHeight="false" outlineLevel="0" collapsed="false">
      <c r="A114" s="0" t="n">
        <v>74055</v>
      </c>
      <c r="B114" s="0" t="s">
        <v>245</v>
      </c>
      <c r="C114" s="0" t="s">
        <v>246</v>
      </c>
      <c r="D114" s="0" t="n">
        <v>7.17165949422121</v>
      </c>
      <c r="E114" s="0" t="n">
        <v>8.01702113813115</v>
      </c>
      <c r="F114" s="0" t="n">
        <v>7.31598113169425</v>
      </c>
      <c r="G114" s="0" t="n">
        <v>6.94996055377709</v>
      </c>
      <c r="H114" s="0" t="n">
        <v>7.88028185456556</v>
      </c>
      <c r="I114" s="0" t="n">
        <v>8.81963480827562</v>
      </c>
      <c r="J114" s="0" t="n">
        <v>8.9396363332132</v>
      </c>
      <c r="K114" s="0" t="n">
        <v>8.52466779780106</v>
      </c>
      <c r="L114" s="1" t="n">
        <f aca="false">AVERAGE(D114:G114)</f>
        <v>7.36365557945593</v>
      </c>
      <c r="M114" s="1" t="n">
        <f aca="false">AVERAGE(H114:K114)</f>
        <v>8.54105519846386</v>
      </c>
      <c r="N114" s="1" t="n">
        <f aca="false">STDEV(D114:G114)</f>
        <v>0.460856260038217</v>
      </c>
      <c r="O114" s="1" t="n">
        <f aca="false">STDEV(H114:K114)</f>
        <v>0.473766285168812</v>
      </c>
      <c r="P114" s="1" t="n">
        <f aca="false">N114/SQRT(COUNT(D114:G114))</f>
        <v>0.230428130019109</v>
      </c>
      <c r="Q114" s="1" t="n">
        <f aca="false">O114/SQRT(COUNT(H114:K114))</f>
        <v>0.236883142584406</v>
      </c>
      <c r="R114" s="1" t="n">
        <v>1.14366997114858</v>
      </c>
      <c r="S114" s="1" t="n">
        <v>0.193670793655425</v>
      </c>
      <c r="T114" s="1" t="n">
        <v>0.00283919242705157</v>
      </c>
      <c r="U114" s="1" t="n">
        <v>0.0813115547197442</v>
      </c>
    </row>
    <row r="115" customFormat="false" ht="15.75" hidden="false" customHeight="false" outlineLevel="0" collapsed="false">
      <c r="A115" s="0" t="n">
        <v>207781</v>
      </c>
      <c r="B115" s="0" t="s">
        <v>247</v>
      </c>
      <c r="C115" s="0" t="s">
        <v>248</v>
      </c>
      <c r="D115" s="0" t="n">
        <v>4.83285683731633</v>
      </c>
      <c r="E115" s="0" t="n">
        <v>5.08601402127628</v>
      </c>
      <c r="F115" s="0" t="n">
        <v>4.23248339063142</v>
      </c>
      <c r="G115" s="0" t="n">
        <v>4.58854555760041</v>
      </c>
      <c r="H115" s="0" t="n">
        <v>4.16790426628183</v>
      </c>
      <c r="I115" s="0" t="n">
        <v>4.10821196185776</v>
      </c>
      <c r="J115" s="0" t="n">
        <v>3.73715145767114</v>
      </c>
      <c r="K115" s="0" t="n">
        <v>3.99942162378833</v>
      </c>
      <c r="L115" s="1" t="n">
        <f aca="false">AVERAGE(D115:G115)</f>
        <v>4.68497495170611</v>
      </c>
      <c r="M115" s="1" t="n">
        <f aca="false">AVERAGE(H115:K115)</f>
        <v>4.00317232739977</v>
      </c>
      <c r="N115" s="1" t="n">
        <f aca="false">STDEV(D115:G115)</f>
        <v>0.363661302269362</v>
      </c>
      <c r="O115" s="1" t="n">
        <f aca="false">STDEV(H115:K115)</f>
        <v>0.190570290972184</v>
      </c>
      <c r="P115" s="1" t="n">
        <f aca="false">N115/SQRT(COUNT(D115:G115))</f>
        <v>0.181830651134681</v>
      </c>
      <c r="Q115" s="1" t="n">
        <f aca="false">O115/SQRT(COUNT(H115:K115))</f>
        <v>0.095285145486092</v>
      </c>
      <c r="R115" s="1" t="n">
        <v>0.84284264920151</v>
      </c>
      <c r="S115" s="1" t="n">
        <v>-0.246664776182147</v>
      </c>
      <c r="T115" s="1" t="n">
        <v>0.00288400396357727</v>
      </c>
      <c r="U115" s="1" t="n">
        <v>0.0820243474267497</v>
      </c>
    </row>
    <row r="116" customFormat="false" ht="15.75" hidden="false" customHeight="false" outlineLevel="0" collapsed="false">
      <c r="A116" s="0" t="n">
        <v>216963</v>
      </c>
      <c r="B116" s="0" t="s">
        <v>249</v>
      </c>
      <c r="C116" s="0" t="s">
        <v>250</v>
      </c>
      <c r="D116" s="0" t="n">
        <v>33.9933860755666</v>
      </c>
      <c r="E116" s="0" t="n">
        <v>34.2206036908083</v>
      </c>
      <c r="F116" s="0" t="n">
        <v>31.2196086488747</v>
      </c>
      <c r="G116" s="0" t="n">
        <v>33.0532794440821</v>
      </c>
      <c r="H116" s="0" t="n">
        <v>28.3948995102009</v>
      </c>
      <c r="I116" s="0" t="n">
        <v>27.6263459737234</v>
      </c>
      <c r="J116" s="0" t="n">
        <v>31.9429270338064</v>
      </c>
      <c r="K116" s="0" t="n">
        <v>29.8879007991717</v>
      </c>
      <c r="L116" s="1" t="n">
        <f aca="false">AVERAGE(D116:G116)</f>
        <v>33.1217194648329</v>
      </c>
      <c r="M116" s="1" t="n">
        <f aca="false">AVERAGE(H116:K116)</f>
        <v>29.4630183292256</v>
      </c>
      <c r="N116" s="1" t="n">
        <f aca="false">STDEV(D116:G116)</f>
        <v>1.36504686305282</v>
      </c>
      <c r="O116" s="1" t="n">
        <f aca="false">STDEV(H116:K116)</f>
        <v>1.90129039070345</v>
      </c>
      <c r="P116" s="1" t="n">
        <f aca="false">N116/SQRT(COUNT(D116:G116))</f>
        <v>0.682523431526411</v>
      </c>
      <c r="Q116" s="1" t="n">
        <f aca="false">O116/SQRT(COUNT(H116:K116))</f>
        <v>0.950645195351725</v>
      </c>
      <c r="R116" s="1" t="n">
        <v>0.877360714093557</v>
      </c>
      <c r="S116" s="1" t="n">
        <v>-0.188757987175443</v>
      </c>
      <c r="T116" s="1" t="n">
        <v>0.00307108912905782</v>
      </c>
      <c r="U116" s="1" t="n">
        <v>0.0856246747026575</v>
      </c>
    </row>
    <row r="117" customFormat="false" ht="15.75" hidden="false" customHeight="false" outlineLevel="0" collapsed="false">
      <c r="A117" s="0" t="n">
        <v>11482</v>
      </c>
      <c r="B117" s="0" t="s">
        <v>251</v>
      </c>
      <c r="C117" s="0" t="s">
        <v>252</v>
      </c>
      <c r="D117" s="0" t="n">
        <v>13.7764854559994</v>
      </c>
      <c r="E117" s="0" t="n">
        <v>14.8730890737691</v>
      </c>
      <c r="F117" s="0" t="n">
        <v>13.4954285766176</v>
      </c>
      <c r="G117" s="0" t="n">
        <v>14.1250064006194</v>
      </c>
      <c r="H117" s="0" t="n">
        <v>11.884863219842</v>
      </c>
      <c r="I117" s="0" t="n">
        <v>13.0174506476657</v>
      </c>
      <c r="J117" s="0" t="n">
        <v>12.7830078033871</v>
      </c>
      <c r="K117" s="0" t="n">
        <v>12.0926224740225</v>
      </c>
      <c r="L117" s="1" t="n">
        <f aca="false">AVERAGE(D117:G117)</f>
        <v>14.0675023767514</v>
      </c>
      <c r="M117" s="1" t="n">
        <f aca="false">AVERAGE(H117:K117)</f>
        <v>12.4444860362293</v>
      </c>
      <c r="N117" s="1" t="n">
        <f aca="false">STDEV(D117:G117)</f>
        <v>0.595604992182011</v>
      </c>
      <c r="O117" s="1" t="n">
        <f aca="false">STDEV(H117:K117)</f>
        <v>0.541562891339568</v>
      </c>
      <c r="P117" s="1" t="n">
        <f aca="false">N117/SQRT(COUNT(D117:G117))</f>
        <v>0.297802496091006</v>
      </c>
      <c r="Q117" s="1" t="n">
        <f aca="false">O117/SQRT(COUNT(H117:K117))</f>
        <v>0.270781445669784</v>
      </c>
      <c r="R117" s="1" t="n">
        <v>0.872162496419512</v>
      </c>
      <c r="S117" s="1" t="n">
        <v>-0.197331140001977</v>
      </c>
      <c r="T117" s="1" t="n">
        <v>0.00319924587959981</v>
      </c>
      <c r="U117" s="1" t="n">
        <v>0.0882889412392035</v>
      </c>
    </row>
    <row r="118" customFormat="false" ht="15.75" hidden="false" customHeight="false" outlineLevel="0" collapsed="false">
      <c r="A118" s="0" t="n">
        <v>19716</v>
      </c>
      <c r="B118" s="0" t="s">
        <v>253</v>
      </c>
      <c r="C118" s="0" t="s">
        <v>254</v>
      </c>
      <c r="D118" s="0" t="n">
        <v>2.85834741496877</v>
      </c>
      <c r="E118" s="0" t="n">
        <v>5.82208032449328</v>
      </c>
      <c r="F118" s="0" t="n">
        <v>2.5815633180426</v>
      </c>
      <c r="G118" s="0" t="n">
        <v>4.90195395290513</v>
      </c>
      <c r="H118" s="0" t="n">
        <v>1.59700079379408</v>
      </c>
      <c r="I118" s="0" t="n">
        <v>1.51712035272571</v>
      </c>
      <c r="J118" s="0" t="n">
        <v>1.23008158231208</v>
      </c>
      <c r="K118" s="0" t="n">
        <v>2.00427704482508</v>
      </c>
      <c r="L118" s="1" t="n">
        <f aca="false">AVERAGE(D118:G118)</f>
        <v>4.04098625260245</v>
      </c>
      <c r="M118" s="1" t="n">
        <f aca="false">AVERAGE(H118:K118)</f>
        <v>1.58711994341424</v>
      </c>
      <c r="N118" s="1" t="n">
        <f aca="false">STDEV(D118:G118)</f>
        <v>1.57502501526039</v>
      </c>
      <c r="O118" s="1" t="n">
        <f aca="false">STDEV(H118:K118)</f>
        <v>0.319632086654224</v>
      </c>
      <c r="P118" s="1" t="n">
        <f aca="false">N118/SQRT(COUNT(D118:G118))</f>
        <v>0.787512507630195</v>
      </c>
      <c r="Q118" s="1" t="n">
        <f aca="false">O118/SQRT(COUNT(H118:K118))</f>
        <v>0.159816043327112</v>
      </c>
      <c r="R118" s="1" t="n">
        <v>0.386500811614438</v>
      </c>
      <c r="S118" s="1" t="n">
        <v>-1.37145665121358</v>
      </c>
      <c r="T118" s="1" t="n">
        <v>0.00320688732813455</v>
      </c>
      <c r="U118" s="1" t="n">
        <v>0.0883711872879402</v>
      </c>
    </row>
    <row r="119" customFormat="false" ht="15.75" hidden="false" customHeight="false" outlineLevel="0" collapsed="false">
      <c r="A119" s="0" t="n">
        <v>241113</v>
      </c>
      <c r="B119" s="0" t="s">
        <v>255</v>
      </c>
      <c r="C119" s="0" t="s">
        <v>256</v>
      </c>
      <c r="D119" s="0" t="n">
        <v>2.11958774322216</v>
      </c>
      <c r="E119" s="0" t="n">
        <v>1.94650455745253</v>
      </c>
      <c r="F119" s="0" t="n">
        <v>1.67171024433566</v>
      </c>
      <c r="G119" s="0" t="n">
        <v>2.03564262726574</v>
      </c>
      <c r="H119" s="0" t="n">
        <v>1.37625460035298</v>
      </c>
      <c r="I119" s="0" t="n">
        <v>1.58506577341923</v>
      </c>
      <c r="J119" s="0" t="n">
        <v>1.41055435683562</v>
      </c>
      <c r="K119" s="0" t="n">
        <v>1.39530231644114</v>
      </c>
      <c r="L119" s="1" t="n">
        <f aca="false">AVERAGE(D119:G119)</f>
        <v>1.94336129306902</v>
      </c>
      <c r="M119" s="1" t="n">
        <f aca="false">AVERAGE(H119:K119)</f>
        <v>1.44179426176224</v>
      </c>
      <c r="N119" s="1" t="n">
        <f aca="false">STDEV(D119:G119)</f>
        <v>0.194401456410545</v>
      </c>
      <c r="O119" s="1" t="n">
        <f aca="false">STDEV(H119:K119)</f>
        <v>0.0965394667302512</v>
      </c>
      <c r="P119" s="1" t="n">
        <f aca="false">N119/SQRT(COUNT(D119:G119))</f>
        <v>0.0972007282052724</v>
      </c>
      <c r="Q119" s="1" t="n">
        <f aca="false">O119/SQRT(COUNT(H119:K119))</f>
        <v>0.0482697333651256</v>
      </c>
      <c r="R119" s="1" t="n">
        <v>0.731478835361875</v>
      </c>
      <c r="S119" s="1" t="n">
        <v>-0.451111972916216</v>
      </c>
      <c r="T119" s="1" t="n">
        <v>0.00358385964962384</v>
      </c>
      <c r="U119" s="1" t="n">
        <v>0.0969278104097267</v>
      </c>
    </row>
    <row r="120" customFormat="false" ht="15.75" hidden="false" customHeight="false" outlineLevel="0" collapsed="false">
      <c r="A120" s="0" t="n">
        <v>29807</v>
      </c>
      <c r="B120" s="0" t="s">
        <v>257</v>
      </c>
      <c r="C120" s="0" t="s">
        <v>258</v>
      </c>
      <c r="D120" s="0" t="n">
        <v>0.772936412603577</v>
      </c>
      <c r="E120" s="0" t="n">
        <v>0.577269187313276</v>
      </c>
      <c r="F120" s="0" t="n">
        <v>0.846947656966313</v>
      </c>
      <c r="G120" s="0" t="n">
        <v>0.675051512929342</v>
      </c>
      <c r="H120" s="0" t="n">
        <v>1.12870136295474</v>
      </c>
      <c r="I120" s="0" t="n">
        <v>1.36750062499137</v>
      </c>
      <c r="J120" s="0" t="n">
        <v>1.24736610103309</v>
      </c>
      <c r="K120" s="0" t="n">
        <v>1.00901285944571</v>
      </c>
      <c r="L120" s="1" t="n">
        <f aca="false">AVERAGE(D120:G120)</f>
        <v>0.718051192453127</v>
      </c>
      <c r="M120" s="1" t="n">
        <f aca="false">AVERAGE(H120:K120)</f>
        <v>1.18814523710623</v>
      </c>
      <c r="N120" s="1" t="n">
        <f aca="false">STDEV(D120:G120)</f>
        <v>0.117324665444949</v>
      </c>
      <c r="O120" s="1" t="n">
        <f aca="false">STDEV(H120:K120)</f>
        <v>0.154161656266101</v>
      </c>
      <c r="P120" s="1" t="n">
        <f aca="false">N120/SQRT(COUNT(D120:G120))</f>
        <v>0.0586623327224745</v>
      </c>
      <c r="Q120" s="1" t="n">
        <f aca="false">O120/SQRT(COUNT(H120:K120))</f>
        <v>0.0770808281330503</v>
      </c>
      <c r="R120" s="1" t="n">
        <v>1.63310236578704</v>
      </c>
      <c r="S120" s="1" t="n">
        <v>0.707615224448118</v>
      </c>
      <c r="T120" s="1" t="n">
        <v>0.00395102679050847</v>
      </c>
      <c r="U120" s="1" t="n">
        <v>0.10432801799617</v>
      </c>
    </row>
    <row r="121" customFormat="false" ht="15.75" hidden="false" customHeight="false" outlineLevel="0" collapsed="false">
      <c r="A121" s="0" t="n">
        <v>18761</v>
      </c>
      <c r="B121" s="0" t="s">
        <v>259</v>
      </c>
      <c r="C121" s="0" t="s">
        <v>260</v>
      </c>
      <c r="D121" s="0" t="n">
        <v>3.82917609854668</v>
      </c>
      <c r="E121" s="0" t="n">
        <v>3.20605133973143</v>
      </c>
      <c r="F121" s="0" t="n">
        <v>3.31449060014877</v>
      </c>
      <c r="G121" s="0" t="n">
        <v>3.4169168916115</v>
      </c>
      <c r="H121" s="0" t="n">
        <v>3.17512896435388</v>
      </c>
      <c r="I121" s="0" t="n">
        <v>2.57768501825928</v>
      </c>
      <c r="J121" s="0" t="n">
        <v>2.41152426112796</v>
      </c>
      <c r="K121" s="0" t="n">
        <v>2.69756374847044</v>
      </c>
      <c r="L121" s="1" t="n">
        <f aca="false">AVERAGE(D121:G121)</f>
        <v>3.4416587325096</v>
      </c>
      <c r="M121" s="1" t="n">
        <f aca="false">AVERAGE(H121:K121)</f>
        <v>2.71547549805289</v>
      </c>
      <c r="N121" s="1" t="n">
        <f aca="false">STDEV(D121:G121)</f>
        <v>0.272313817185988</v>
      </c>
      <c r="O121" s="1" t="n">
        <f aca="false">STDEV(H121:K121)</f>
        <v>0.328113146442691</v>
      </c>
      <c r="P121" s="1" t="n">
        <f aca="false">N121/SQRT(COUNT(D121:G121))</f>
        <v>0.136156908592994</v>
      </c>
      <c r="Q121" s="1" t="n">
        <f aca="false">O121/SQRT(COUNT(H121:K121))</f>
        <v>0.164056573221345</v>
      </c>
      <c r="R121" s="1" t="n">
        <v>0.779240799787312</v>
      </c>
      <c r="S121" s="1" t="n">
        <v>-0.35985887831176</v>
      </c>
      <c r="T121" s="1" t="n">
        <v>0.00397843041400974</v>
      </c>
      <c r="U121" s="1" t="n">
        <v>0.104746318581237</v>
      </c>
    </row>
    <row r="122" customFormat="false" ht="15.75" hidden="false" customHeight="false" outlineLevel="0" collapsed="false">
      <c r="A122" s="0" t="n">
        <v>12266</v>
      </c>
      <c r="B122" s="0" t="s">
        <v>261</v>
      </c>
      <c r="C122" s="0" t="s">
        <v>262</v>
      </c>
      <c r="D122" s="0" t="n">
        <v>80.352945942841</v>
      </c>
      <c r="E122" s="0" t="n">
        <v>76.3278624782731</v>
      </c>
      <c r="F122" s="0" t="n">
        <v>71.9283756470863</v>
      </c>
      <c r="G122" s="0" t="n">
        <v>75.45278503069</v>
      </c>
      <c r="H122" s="0" t="n">
        <v>65.7417992853819</v>
      </c>
      <c r="I122" s="0" t="n">
        <v>72.0091781471934</v>
      </c>
      <c r="J122" s="0" t="n">
        <v>71.2968752979681</v>
      </c>
      <c r="K122" s="0" t="n">
        <v>69.4566474401431</v>
      </c>
      <c r="L122" s="1" t="n">
        <f aca="false">AVERAGE(D122:G122)</f>
        <v>76.0154922747226</v>
      </c>
      <c r="M122" s="1" t="n">
        <f aca="false">AVERAGE(H122:K122)</f>
        <v>69.6261250426716</v>
      </c>
      <c r="N122" s="1" t="n">
        <f aca="false">STDEV(D122:G122)</f>
        <v>3.46084003470872</v>
      </c>
      <c r="O122" s="1" t="n">
        <f aca="false">STDEV(H122:K122)</f>
        <v>2.80398869238372</v>
      </c>
      <c r="P122" s="1" t="n">
        <f aca="false">N122/SQRT(COUNT(D122:G122))</f>
        <v>1.73042001735436</v>
      </c>
      <c r="Q122" s="1" t="n">
        <f aca="false">O122/SQRT(COUNT(H122:K122))</f>
        <v>1.40199434619186</v>
      </c>
      <c r="R122" s="1" t="n">
        <v>0.903372676430178</v>
      </c>
      <c r="S122" s="1" t="n">
        <v>-0.146606816461525</v>
      </c>
      <c r="T122" s="1" t="n">
        <v>0.00407891942164147</v>
      </c>
      <c r="U122" s="1" t="n">
        <v>0.106079881090399</v>
      </c>
    </row>
    <row r="123" customFormat="false" ht="15.75" hidden="false" customHeight="false" outlineLevel="0" collapsed="false">
      <c r="A123" s="0" t="n">
        <v>244418</v>
      </c>
      <c r="B123" s="0" t="s">
        <v>263</v>
      </c>
      <c r="C123" s="0" t="s">
        <v>264</v>
      </c>
      <c r="D123" s="0" t="n">
        <v>3.76736767079822</v>
      </c>
      <c r="E123" s="0" t="n">
        <v>2.92529898100509</v>
      </c>
      <c r="F123" s="0" t="n">
        <v>3.60408604699313</v>
      </c>
      <c r="G123" s="0" t="n">
        <v>3.74973269833106</v>
      </c>
      <c r="H123" s="0" t="n">
        <v>2.54260669046181</v>
      </c>
      <c r="I123" s="0" t="n">
        <v>3.32121343604894</v>
      </c>
      <c r="J123" s="0" t="n">
        <v>3.07540982717472</v>
      </c>
      <c r="K123" s="0" t="n">
        <v>2.81223282817564</v>
      </c>
      <c r="L123" s="1" t="n">
        <f aca="false">AVERAGE(D123:G123)</f>
        <v>3.51162134928188</v>
      </c>
      <c r="M123" s="1" t="n">
        <f aca="false">AVERAGE(H123:K123)</f>
        <v>2.93786569546528</v>
      </c>
      <c r="N123" s="1" t="n">
        <f aca="false">STDEV(D123:G123)</f>
        <v>0.397671068170541</v>
      </c>
      <c r="O123" s="1" t="n">
        <f aca="false">STDEV(H123:K123)</f>
        <v>0.335602531157544</v>
      </c>
      <c r="P123" s="1" t="n">
        <f aca="false">N123/SQRT(COUNT(D123:G123))</f>
        <v>0.19883553408527</v>
      </c>
      <c r="Q123" s="1" t="n">
        <f aca="false">O123/SQRT(COUNT(H123:K123))</f>
        <v>0.167801265578772</v>
      </c>
      <c r="R123" s="1" t="n">
        <v>0.825003094899512</v>
      </c>
      <c r="S123" s="1" t="n">
        <v>-0.277528563422481</v>
      </c>
      <c r="T123" s="1" t="n">
        <v>0.00410898151535253</v>
      </c>
      <c r="U123" s="1" t="n">
        <v>0.106423743920176</v>
      </c>
    </row>
    <row r="124" customFormat="false" ht="15.75" hidden="false" customHeight="false" outlineLevel="0" collapsed="false">
      <c r="A124" s="0" t="n">
        <v>56620</v>
      </c>
      <c r="B124" s="0" t="s">
        <v>265</v>
      </c>
      <c r="C124" s="0" t="s">
        <v>266</v>
      </c>
      <c r="D124" s="0" t="n">
        <v>1.93851055407942</v>
      </c>
      <c r="E124" s="0" t="n">
        <v>3.40177840260996</v>
      </c>
      <c r="F124" s="0" t="n">
        <v>2.48227711247272</v>
      </c>
      <c r="G124" s="0" t="n">
        <v>3.11504603220757</v>
      </c>
      <c r="H124" s="0" t="n">
        <v>1.98605716339576</v>
      </c>
      <c r="I124" s="0" t="n">
        <v>1.75880351467264</v>
      </c>
      <c r="J124" s="0" t="n">
        <v>1.83958947639105</v>
      </c>
      <c r="K124" s="0" t="n">
        <v>1.30515205530231</v>
      </c>
      <c r="L124" s="1" t="n">
        <f aca="false">AVERAGE(D124:G124)</f>
        <v>2.73440302534242</v>
      </c>
      <c r="M124" s="1" t="n">
        <f aca="false">AVERAGE(H124:K124)</f>
        <v>1.72240055244044</v>
      </c>
      <c r="N124" s="1" t="n">
        <f aca="false">STDEV(D124:G124)</f>
        <v>0.655055034484849</v>
      </c>
      <c r="O124" s="1" t="n">
        <f aca="false">STDEV(H124:K124)</f>
        <v>0.293637836129505</v>
      </c>
      <c r="P124" s="1" t="n">
        <f aca="false">N124/SQRT(COUNT(D124:G124))</f>
        <v>0.327527517242424</v>
      </c>
      <c r="Q124" s="1" t="n">
        <f aca="false">O124/SQRT(COUNT(H124:K124))</f>
        <v>0.146818918064752</v>
      </c>
      <c r="R124" s="1" t="n">
        <v>0.620199777630037</v>
      </c>
      <c r="S124" s="1" t="n">
        <v>-0.689195086208836</v>
      </c>
      <c r="T124" s="1" t="n">
        <v>0.00419263400873976</v>
      </c>
      <c r="U124" s="1" t="n">
        <v>0.108075551916586</v>
      </c>
    </row>
    <row r="125" customFormat="false" ht="15.75" hidden="false" customHeight="false" outlineLevel="0" collapsed="false">
      <c r="A125" s="0" t="n">
        <v>12443</v>
      </c>
      <c r="B125" s="0" t="s">
        <v>267</v>
      </c>
      <c r="C125" s="0" t="s">
        <v>268</v>
      </c>
      <c r="D125" s="0" t="n">
        <v>24.1272834221363</v>
      </c>
      <c r="E125" s="0" t="n">
        <v>25.0590762516011</v>
      </c>
      <c r="F125" s="0" t="n">
        <v>26.5891180678362</v>
      </c>
      <c r="G125" s="0" t="n">
        <v>27.4468353333369</v>
      </c>
      <c r="H125" s="0" t="n">
        <v>20.4467300277194</v>
      </c>
      <c r="I125" s="0" t="n">
        <v>22.8142901374084</v>
      </c>
      <c r="J125" s="0" t="n">
        <v>25.6631116881751</v>
      </c>
      <c r="K125" s="0" t="n">
        <v>20.7998059699459</v>
      </c>
      <c r="L125" s="1" t="n">
        <f aca="false">AVERAGE(D125:G125)</f>
        <v>25.8055782687276</v>
      </c>
      <c r="M125" s="1" t="n">
        <f aca="false">AVERAGE(H125:K125)</f>
        <v>22.4309844558122</v>
      </c>
      <c r="N125" s="1" t="n">
        <f aca="false">STDEV(D125:G125)</f>
        <v>1.49238044999546</v>
      </c>
      <c r="O125" s="1" t="n">
        <f aca="false">STDEV(H125:K125)</f>
        <v>2.39385174839523</v>
      </c>
      <c r="P125" s="1" t="n">
        <f aca="false">N125/SQRT(COUNT(D125:G125))</f>
        <v>0.746190224997728</v>
      </c>
      <c r="Q125" s="1" t="n">
        <f aca="false">O125/SQRT(COUNT(H125:K125))</f>
        <v>1.19692587419762</v>
      </c>
      <c r="R125" s="1" t="n">
        <v>0.856789519392016</v>
      </c>
      <c r="S125" s="1" t="n">
        <v>-0.222987262340793</v>
      </c>
      <c r="T125" s="1" t="n">
        <v>0.00433445799271985</v>
      </c>
      <c r="U125" s="1" t="n">
        <v>0.110304683334195</v>
      </c>
    </row>
    <row r="126" customFormat="false" ht="15.75" hidden="false" customHeight="false" outlineLevel="0" collapsed="false">
      <c r="A126" s="0" t="n">
        <v>19266</v>
      </c>
      <c r="B126" s="0" t="s">
        <v>269</v>
      </c>
      <c r="C126" s="0" t="s">
        <v>270</v>
      </c>
      <c r="D126" s="0" t="n">
        <v>2.23580820906103</v>
      </c>
      <c r="E126" s="0" t="n">
        <v>2.02274491620234</v>
      </c>
      <c r="F126" s="0" t="n">
        <v>2.1058646106558</v>
      </c>
      <c r="G126" s="0" t="n">
        <v>1.87557363181591</v>
      </c>
      <c r="H126" s="0" t="n">
        <v>2.26884623483708</v>
      </c>
      <c r="I126" s="0" t="n">
        <v>2.75772733670278</v>
      </c>
      <c r="J126" s="0" t="n">
        <v>2.73779372736095</v>
      </c>
      <c r="K126" s="0" t="n">
        <v>2.39913679892369</v>
      </c>
      <c r="L126" s="1" t="n">
        <f aca="false">AVERAGE(D126:G126)</f>
        <v>2.05999784193377</v>
      </c>
      <c r="M126" s="1" t="n">
        <f aca="false">AVERAGE(H126:K126)</f>
        <v>2.54087602445613</v>
      </c>
      <c r="N126" s="1" t="n">
        <f aca="false">STDEV(D126:G126)</f>
        <v>0.151011164505112</v>
      </c>
      <c r="O126" s="1" t="n">
        <f aca="false">STDEV(H126:K126)</f>
        <v>0.244874993847286</v>
      </c>
      <c r="P126" s="1" t="n">
        <f aca="false">N126/SQRT(COUNT(D126:G126))</f>
        <v>0.0755055822525561</v>
      </c>
      <c r="Q126" s="1" t="n">
        <f aca="false">O126/SQRT(COUNT(H126:K126))</f>
        <v>0.122437496923643</v>
      </c>
      <c r="R126" s="1" t="n">
        <v>1.21666461019126</v>
      </c>
      <c r="S126" s="1" t="n">
        <v>0.282931524748721</v>
      </c>
      <c r="T126" s="1" t="n">
        <v>0.00436074137138729</v>
      </c>
      <c r="U126" s="1" t="n">
        <v>0.110824793110096</v>
      </c>
    </row>
    <row r="127" customFormat="false" ht="15.75" hidden="false" customHeight="false" outlineLevel="0" collapsed="false">
      <c r="A127" s="0" t="n">
        <v>244631</v>
      </c>
      <c r="B127" s="0" t="s">
        <v>271</v>
      </c>
      <c r="C127" s="0" t="s">
        <v>272</v>
      </c>
      <c r="D127" s="0" t="n">
        <v>10.123225703818</v>
      </c>
      <c r="E127" s="0" t="n">
        <v>9.73383911963547</v>
      </c>
      <c r="F127" s="0" t="n">
        <v>9.88537304475508</v>
      </c>
      <c r="G127" s="0" t="n">
        <v>11.4149233286689</v>
      </c>
      <c r="H127" s="0" t="n">
        <v>9.15391349152154</v>
      </c>
      <c r="I127" s="0" t="n">
        <v>9.30930473986157</v>
      </c>
      <c r="J127" s="0" t="n">
        <v>8.90990608600226</v>
      </c>
      <c r="K127" s="0" t="n">
        <v>8.74894347943419</v>
      </c>
      <c r="L127" s="1" t="n">
        <f aca="false">AVERAGE(D127:G127)</f>
        <v>10.2893402992194</v>
      </c>
      <c r="M127" s="1" t="n">
        <f aca="false">AVERAGE(H127:K127)</f>
        <v>9.03051694920489</v>
      </c>
      <c r="N127" s="1" t="n">
        <f aca="false">STDEV(D127:G127)</f>
        <v>0.767311826701649</v>
      </c>
      <c r="O127" s="1" t="n">
        <f aca="false">STDEV(H127:K127)</f>
        <v>0.249519496951061</v>
      </c>
      <c r="P127" s="1" t="n">
        <f aca="false">N127/SQRT(COUNT(D127:G127))</f>
        <v>0.383655913350825</v>
      </c>
      <c r="Q127" s="1" t="n">
        <f aca="false">O127/SQRT(COUNT(H127:K127))</f>
        <v>0.124759748475531</v>
      </c>
      <c r="R127" s="1" t="n">
        <v>0.865472983824028</v>
      </c>
      <c r="S127" s="1" t="n">
        <v>-0.208439309046368</v>
      </c>
      <c r="T127" s="1" t="n">
        <v>0.00469417841766103</v>
      </c>
      <c r="U127" s="1" t="n">
        <v>0.116488126466539</v>
      </c>
    </row>
    <row r="128" customFormat="false" ht="15.75" hidden="false" customHeight="false" outlineLevel="0" collapsed="false">
      <c r="A128" s="0" t="n">
        <v>20657</v>
      </c>
      <c r="B128" s="0" t="s">
        <v>273</v>
      </c>
      <c r="C128" s="0" t="s">
        <v>274</v>
      </c>
      <c r="D128" s="0" t="n">
        <v>31.8645634598434</v>
      </c>
      <c r="E128" s="0" t="n">
        <v>30.7035353739817</v>
      </c>
      <c r="F128" s="0" t="n">
        <v>31.0924481076064</v>
      </c>
      <c r="G128" s="0" t="n">
        <v>30.1893719771093</v>
      </c>
      <c r="H128" s="0" t="n">
        <v>26.7439950669113</v>
      </c>
      <c r="I128" s="0" t="n">
        <v>26.1266176864183</v>
      </c>
      <c r="J128" s="0" t="n">
        <v>31.2542978077925</v>
      </c>
      <c r="K128" s="0" t="n">
        <v>25.859938767228</v>
      </c>
      <c r="L128" s="1" t="n">
        <f aca="false">AVERAGE(D128:G128)</f>
        <v>30.9624797296352</v>
      </c>
      <c r="M128" s="1" t="n">
        <f aca="false">AVERAGE(H128:K128)</f>
        <v>27.4962123320875</v>
      </c>
      <c r="N128" s="1" t="n">
        <f aca="false">STDEV(D128:G128)</f>
        <v>0.706020446332649</v>
      </c>
      <c r="O128" s="1" t="n">
        <f aca="false">STDEV(H128:K128)</f>
        <v>2.53260195117181</v>
      </c>
      <c r="P128" s="1" t="n">
        <f aca="false">N128/SQRT(COUNT(D128:G128))</f>
        <v>0.353010223166325</v>
      </c>
      <c r="Q128" s="1" t="n">
        <f aca="false">O128/SQRT(COUNT(H128:K128))</f>
        <v>1.26630097558591</v>
      </c>
      <c r="R128" s="1" t="n">
        <v>0.876015627462519</v>
      </c>
      <c r="S128" s="1" t="n">
        <v>-0.190971488232628</v>
      </c>
      <c r="T128" s="1" t="n">
        <v>0.00485722034488808</v>
      </c>
      <c r="U128" s="1" t="n">
        <v>0.118739893568692</v>
      </c>
    </row>
    <row r="129" customFormat="false" ht="15.75" hidden="false" customHeight="false" outlineLevel="0" collapsed="false">
      <c r="A129" s="0" t="n">
        <v>11911</v>
      </c>
      <c r="B129" s="0" t="s">
        <v>275</v>
      </c>
      <c r="C129" s="0" t="s">
        <v>276</v>
      </c>
      <c r="D129" s="0" t="n">
        <v>43.8743072093753</v>
      </c>
      <c r="E129" s="0" t="n">
        <v>43.9207389314752</v>
      </c>
      <c r="F129" s="0" t="n">
        <v>35.716775821298</v>
      </c>
      <c r="G129" s="0" t="n">
        <v>41.1672916583107</v>
      </c>
      <c r="H129" s="0" t="n">
        <v>36.4184633895668</v>
      </c>
      <c r="I129" s="0" t="n">
        <v>37.6376305168142</v>
      </c>
      <c r="J129" s="0" t="n">
        <v>34.1188976394753</v>
      </c>
      <c r="K129" s="0" t="n">
        <v>34.6391482440254</v>
      </c>
      <c r="L129" s="1" t="n">
        <f aca="false">AVERAGE(D129:G129)</f>
        <v>41.1697784051148</v>
      </c>
      <c r="M129" s="1" t="n">
        <f aca="false">AVERAGE(H129:K129)</f>
        <v>35.7035349474704</v>
      </c>
      <c r="N129" s="1" t="n">
        <f aca="false">STDEV(D129:G129)</f>
        <v>3.85648817940581</v>
      </c>
      <c r="O129" s="1" t="n">
        <f aca="false">STDEV(H129:K129)</f>
        <v>1.62232783380694</v>
      </c>
      <c r="P129" s="1" t="n">
        <f aca="false">N129/SQRT(COUNT(D129:G129))</f>
        <v>1.9282440897029</v>
      </c>
      <c r="Q129" s="1" t="n">
        <f aca="false">O129/SQRT(COUNT(H129:K129))</f>
        <v>0.811163916903471</v>
      </c>
      <c r="R129" s="1" t="n">
        <v>0.855265225003545</v>
      </c>
      <c r="S129" s="1" t="n">
        <v>-0.225556213530428</v>
      </c>
      <c r="T129" s="1" t="n">
        <v>0.00504718297045559</v>
      </c>
      <c r="U129" s="1" t="n">
        <v>0.121984506212896</v>
      </c>
    </row>
    <row r="130" customFormat="false" ht="15.75" hidden="false" customHeight="false" outlineLevel="0" collapsed="false">
      <c r="A130" s="0" t="n">
        <v>14919</v>
      </c>
      <c r="B130" s="0" t="s">
        <v>277</v>
      </c>
      <c r="C130" s="0" t="s">
        <v>278</v>
      </c>
      <c r="D130" s="0" t="n">
        <v>0.044568398656157</v>
      </c>
      <c r="E130" s="0" t="n">
        <v>0.024208001733339</v>
      </c>
      <c r="F130" s="0" t="n">
        <v>0.0552487761301668</v>
      </c>
      <c r="G130" s="0" t="n">
        <v>0.0314539339401391</v>
      </c>
      <c r="H130" s="0" t="n">
        <v>0.0653966199136987</v>
      </c>
      <c r="I130" s="0" t="n">
        <v>0.131419419983642</v>
      </c>
      <c r="J130" s="0" t="n">
        <v>0.121472586456385</v>
      </c>
      <c r="K130" s="0" t="n">
        <v>0.101954990407082</v>
      </c>
      <c r="L130" s="1" t="n">
        <f aca="false">AVERAGE(D130:G130)</f>
        <v>0.0388697776149505</v>
      </c>
      <c r="M130" s="1" t="n">
        <f aca="false">AVERAGE(H130:K130)</f>
        <v>0.105060904190202</v>
      </c>
      <c r="N130" s="1" t="n">
        <f aca="false">STDEV(D130:G130)</f>
        <v>0.0137926101414802</v>
      </c>
      <c r="O130" s="1" t="n">
        <f aca="false">STDEV(H130:K130)</f>
        <v>0.0291377007628411</v>
      </c>
      <c r="P130" s="1" t="n">
        <f aca="false">N130/SQRT(COUNT(D130:G130))</f>
        <v>0.00689630507074008</v>
      </c>
      <c r="Q130" s="1" t="n">
        <f aca="false">O130/SQRT(COUNT(H130:K130))</f>
        <v>0.0145688503814206</v>
      </c>
      <c r="R130" s="1" t="n">
        <v>2.66847073616257</v>
      </c>
      <c r="S130" s="1" t="n">
        <v>1.41601319006911</v>
      </c>
      <c r="T130" s="1" t="n">
        <v>0.00505721936195667</v>
      </c>
      <c r="U130" s="1" t="n">
        <v>0.121984506212896</v>
      </c>
    </row>
    <row r="131" customFormat="false" ht="15.75" hidden="false" customHeight="false" outlineLevel="0" collapsed="false">
      <c r="A131" s="0" t="n">
        <v>18607</v>
      </c>
      <c r="B131" s="0" t="s">
        <v>279</v>
      </c>
      <c r="C131" s="0" t="s">
        <v>280</v>
      </c>
      <c r="D131" s="0" t="n">
        <v>11.0290248562894</v>
      </c>
      <c r="E131" s="0" t="n">
        <v>11.7080374277002</v>
      </c>
      <c r="F131" s="0" t="n">
        <v>9.83993764711662</v>
      </c>
      <c r="G131" s="0" t="n">
        <v>11.0367398505956</v>
      </c>
      <c r="H131" s="0" t="n">
        <v>9.67702313790989</v>
      </c>
      <c r="I131" s="0" t="n">
        <v>10.4681441311742</v>
      </c>
      <c r="J131" s="0" t="n">
        <v>9.6296696785402</v>
      </c>
      <c r="K131" s="0" t="n">
        <v>9.36750375652095</v>
      </c>
      <c r="L131" s="1" t="n">
        <f aca="false">AVERAGE(D131:G131)</f>
        <v>10.9034349454255</v>
      </c>
      <c r="M131" s="1" t="n">
        <f aca="false">AVERAGE(H131:K131)</f>
        <v>9.78558517603631</v>
      </c>
      <c r="N131" s="1" t="n">
        <f aca="false">STDEV(D131:G131)</f>
        <v>0.777164650389715</v>
      </c>
      <c r="O131" s="1" t="n">
        <f aca="false">STDEV(H131:K131)</f>
        <v>0.474964615897692</v>
      </c>
      <c r="P131" s="1" t="n">
        <f aca="false">N131/SQRT(COUNT(D131:G131))</f>
        <v>0.388582325194858</v>
      </c>
      <c r="Q131" s="1" t="n">
        <f aca="false">O131/SQRT(COUNT(H131:K131))</f>
        <v>0.237482307948846</v>
      </c>
      <c r="R131" s="1" t="n">
        <v>0.884827889320069</v>
      </c>
      <c r="S131" s="1" t="n">
        <v>-0.176531235592269</v>
      </c>
      <c r="T131" s="1" t="n">
        <v>0.00514305207816407</v>
      </c>
      <c r="U131" s="1" t="n">
        <v>0.123270700821634</v>
      </c>
    </row>
    <row r="132" customFormat="false" ht="15.75" hidden="false" customHeight="false" outlineLevel="0" collapsed="false">
      <c r="A132" s="0" t="n">
        <v>80914</v>
      </c>
      <c r="B132" s="0" t="s">
        <v>281</v>
      </c>
      <c r="C132" s="0" t="s">
        <v>282</v>
      </c>
      <c r="D132" s="0" t="n">
        <v>16.8730281935602</v>
      </c>
      <c r="E132" s="0" t="n">
        <v>20.7971396224481</v>
      </c>
      <c r="F132" s="0" t="n">
        <v>16.5985591950692</v>
      </c>
      <c r="G132" s="0" t="n">
        <v>21.7093072930907</v>
      </c>
      <c r="H132" s="0" t="n">
        <v>13.0593376000245</v>
      </c>
      <c r="I132" s="0" t="n">
        <v>12.8758250560108</v>
      </c>
      <c r="J132" s="0" t="n">
        <v>17.4350012799007</v>
      </c>
      <c r="K132" s="0" t="n">
        <v>13.416469863686</v>
      </c>
      <c r="L132" s="1" t="n">
        <f aca="false">AVERAGE(D132:G132)</f>
        <v>18.9945085760421</v>
      </c>
      <c r="M132" s="1" t="n">
        <f aca="false">AVERAGE(H132:K132)</f>
        <v>14.1966584499055</v>
      </c>
      <c r="N132" s="1" t="n">
        <f aca="false">STDEV(D132:G132)</f>
        <v>2.63697195112092</v>
      </c>
      <c r="O132" s="1" t="n">
        <f aca="false">STDEV(H132:K132)</f>
        <v>2.17053434931355</v>
      </c>
      <c r="P132" s="1" t="n">
        <f aca="false">N132/SQRT(COUNT(D132:G132))</f>
        <v>1.31848597556046</v>
      </c>
      <c r="Q132" s="1" t="n">
        <f aca="false">O132/SQRT(COUNT(H132:K132))</f>
        <v>1.08526717465677</v>
      </c>
      <c r="R132" s="1" t="n">
        <v>0.736131148104359</v>
      </c>
      <c r="S132" s="1" t="n">
        <v>-0.441965277158912</v>
      </c>
      <c r="T132" s="1" t="n">
        <v>0.00515909158728365</v>
      </c>
      <c r="U132" s="1" t="n">
        <v>0.123343275414011</v>
      </c>
    </row>
    <row r="133" customFormat="false" ht="15.75" hidden="false" customHeight="false" outlineLevel="0" collapsed="false">
      <c r="A133" s="0" t="n">
        <v>107607</v>
      </c>
      <c r="B133" s="0" t="s">
        <v>283</v>
      </c>
      <c r="C133" s="0" t="s">
        <v>284</v>
      </c>
      <c r="D133" s="0" t="n">
        <v>12.5588599081609</v>
      </c>
      <c r="E133" s="0" t="n">
        <v>11.3133943973765</v>
      </c>
      <c r="F133" s="0" t="n">
        <v>11.2891242804348</v>
      </c>
      <c r="G133" s="0" t="n">
        <v>10.5648029016179</v>
      </c>
      <c r="H133" s="0" t="n">
        <v>13.5742053125963</v>
      </c>
      <c r="I133" s="0" t="n">
        <v>13.4408043450278</v>
      </c>
      <c r="J133" s="0" t="n">
        <v>13.1859451954531</v>
      </c>
      <c r="K133" s="0" t="n">
        <v>12.6975183817378</v>
      </c>
      <c r="L133" s="1" t="n">
        <f aca="false">AVERAGE(D133:G133)</f>
        <v>11.4315453718975</v>
      </c>
      <c r="M133" s="1" t="n">
        <f aca="false">AVERAGE(H133:K133)</f>
        <v>13.2246183087038</v>
      </c>
      <c r="N133" s="1" t="n">
        <f aca="false">STDEV(D133:G133)</f>
        <v>0.827913842846552</v>
      </c>
      <c r="O133" s="1" t="n">
        <f aca="false">STDEV(H133:K133)</f>
        <v>0.386556342718661</v>
      </c>
      <c r="P133" s="1" t="n">
        <f aca="false">N133/SQRT(COUNT(D133:G133))</f>
        <v>0.413956921423276</v>
      </c>
      <c r="Q133" s="1" t="n">
        <f aca="false">O133/SQRT(COUNT(H133:K133))</f>
        <v>0.193278171359331</v>
      </c>
      <c r="R133" s="1" t="n">
        <v>1.141780708975</v>
      </c>
      <c r="S133" s="1" t="n">
        <v>0.19128559251035</v>
      </c>
      <c r="T133" s="1" t="n">
        <v>0.00522133085439254</v>
      </c>
      <c r="U133" s="1" t="n">
        <v>0.124335717545971</v>
      </c>
    </row>
    <row r="134" customFormat="false" ht="15.75" hidden="false" customHeight="false" outlineLevel="0" collapsed="false">
      <c r="A134" s="0" t="n">
        <v>545622</v>
      </c>
      <c r="B134" s="0" t="s">
        <v>285</v>
      </c>
      <c r="C134" s="0" t="s">
        <v>286</v>
      </c>
      <c r="D134" s="0" t="n">
        <v>10.1244020785846</v>
      </c>
      <c r="E134" s="0" t="n">
        <v>9.94293214104262</v>
      </c>
      <c r="F134" s="0" t="n">
        <v>13.5038700974378</v>
      </c>
      <c r="G134" s="0" t="n">
        <v>10.3105521350319</v>
      </c>
      <c r="H134" s="0" t="n">
        <v>13.0090176995607</v>
      </c>
      <c r="I134" s="0" t="n">
        <v>13.6491602948606</v>
      </c>
      <c r="J134" s="0" t="n">
        <v>13.3553563236047</v>
      </c>
      <c r="K134" s="0" t="n">
        <v>13.8523254822576</v>
      </c>
      <c r="L134" s="1" t="n">
        <f aca="false">AVERAGE(D134:G134)</f>
        <v>10.9704391130242</v>
      </c>
      <c r="M134" s="1" t="n">
        <f aca="false">AVERAGE(H134:K134)</f>
        <v>13.4664649500709</v>
      </c>
      <c r="N134" s="1" t="n">
        <f aca="false">STDEV(D134:G134)</f>
        <v>1.69560929242016</v>
      </c>
      <c r="O134" s="1" t="n">
        <f aca="false">STDEV(H134:K134)</f>
        <v>0.366910094883283</v>
      </c>
      <c r="P134" s="1" t="n">
        <f aca="false">N134/SQRT(COUNT(D134:G134))</f>
        <v>0.84780464621008</v>
      </c>
      <c r="Q134" s="1" t="n">
        <f aca="false">O134/SQRT(COUNT(H134:K134))</f>
        <v>0.183455047441641</v>
      </c>
      <c r="R134" s="1" t="n">
        <v>1.21163275811695</v>
      </c>
      <c r="S134" s="1" t="n">
        <v>0.276952488968933</v>
      </c>
      <c r="T134" s="1" t="n">
        <v>0.0052268351117748</v>
      </c>
      <c r="U134" s="1" t="n">
        <v>0.124335717545971</v>
      </c>
    </row>
    <row r="135" customFormat="false" ht="15.75" hidden="false" customHeight="false" outlineLevel="0" collapsed="false">
      <c r="A135" s="0" t="n">
        <v>235380</v>
      </c>
      <c r="B135" s="0" t="s">
        <v>287</v>
      </c>
      <c r="C135" s="0" t="s">
        <v>288</v>
      </c>
      <c r="D135" s="0" t="n">
        <v>7.26460279173319</v>
      </c>
      <c r="E135" s="0" t="n">
        <v>7.18872052226329</v>
      </c>
      <c r="F135" s="0" t="n">
        <v>6.52955048390539</v>
      </c>
      <c r="G135" s="0" t="n">
        <v>8.25580241099792</v>
      </c>
      <c r="H135" s="0" t="n">
        <v>6.1833205100999</v>
      </c>
      <c r="I135" s="0" t="n">
        <v>5.97250003565737</v>
      </c>
      <c r="J135" s="0" t="n">
        <v>6.2325292427481</v>
      </c>
      <c r="K135" s="0" t="n">
        <v>6.49943455670549</v>
      </c>
      <c r="L135" s="1" t="n">
        <f aca="false">AVERAGE(D135:G135)</f>
        <v>7.30966905222495</v>
      </c>
      <c r="M135" s="1" t="n">
        <f aca="false">AVERAGE(H135:K135)</f>
        <v>6.22194608630272</v>
      </c>
      <c r="N135" s="1" t="n">
        <f aca="false">STDEV(D135:G135)</f>
        <v>0.7119018724409</v>
      </c>
      <c r="O135" s="1" t="n">
        <f aca="false">STDEV(H135:K135)</f>
        <v>0.216661888454783</v>
      </c>
      <c r="P135" s="1" t="n">
        <f aca="false">N135/SQRT(COUNT(D135:G135))</f>
        <v>0.35595093622045</v>
      </c>
      <c r="Q135" s="1" t="n">
        <f aca="false">O135/SQRT(COUNT(H135:K135))</f>
        <v>0.108330944227392</v>
      </c>
      <c r="R135" s="1" t="n">
        <v>0.839301630743456</v>
      </c>
      <c r="S135" s="1" t="n">
        <v>-0.252738710952146</v>
      </c>
      <c r="T135" s="1" t="n">
        <v>0.00527143251632006</v>
      </c>
      <c r="U135" s="1" t="n">
        <v>0.125082714739565</v>
      </c>
    </row>
    <row r="136" customFormat="false" ht="15.75" hidden="false" customHeight="false" outlineLevel="0" collapsed="false">
      <c r="A136" s="0" t="n">
        <v>14254</v>
      </c>
      <c r="B136" s="0" t="s">
        <v>289</v>
      </c>
      <c r="C136" s="0" t="s">
        <v>290</v>
      </c>
      <c r="D136" s="0" t="n">
        <v>25.2262813896862</v>
      </c>
      <c r="E136" s="0" t="n">
        <v>27.361255859755</v>
      </c>
      <c r="F136" s="0" t="n">
        <v>23.6211592741034</v>
      </c>
      <c r="G136" s="0" t="n">
        <v>24.8523321989006</v>
      </c>
      <c r="H136" s="0" t="n">
        <v>22.5562105939914</v>
      </c>
      <c r="I136" s="0" t="n">
        <v>21.530989761726</v>
      </c>
      <c r="J136" s="0" t="n">
        <v>22.9673468229646</v>
      </c>
      <c r="K136" s="0" t="n">
        <v>23.2164218708209</v>
      </c>
      <c r="L136" s="1" t="n">
        <f aca="false">AVERAGE(D136:G136)</f>
        <v>25.2652571806113</v>
      </c>
      <c r="M136" s="1" t="n">
        <f aca="false">AVERAGE(H136:K136)</f>
        <v>22.5677422623757</v>
      </c>
      <c r="N136" s="1" t="n">
        <f aca="false">STDEV(D136:G136)</f>
        <v>1.55652332051861</v>
      </c>
      <c r="O136" s="1" t="n">
        <f aca="false">STDEV(H136:K136)</f>
        <v>0.742845377862534</v>
      </c>
      <c r="P136" s="1" t="n">
        <f aca="false">N136/SQRT(COUNT(D136:G136))</f>
        <v>0.778261660259304</v>
      </c>
      <c r="Q136" s="1" t="n">
        <f aca="false">O136/SQRT(COUNT(H136:K136))</f>
        <v>0.371422688931267</v>
      </c>
      <c r="R136" s="1" t="n">
        <v>0.881015130817585</v>
      </c>
      <c r="S136" s="1" t="n">
        <v>-0.182761298252408</v>
      </c>
      <c r="T136" s="1" t="n">
        <v>0.00547020494279858</v>
      </c>
      <c r="U136" s="1" t="n">
        <v>0.128353484542721</v>
      </c>
    </row>
    <row r="137" customFormat="false" ht="15.75" hidden="false" customHeight="false" outlineLevel="0" collapsed="false">
      <c r="A137" s="0" t="n">
        <v>18821</v>
      </c>
      <c r="B137" s="0" t="s">
        <v>291</v>
      </c>
      <c r="C137" s="0" t="s">
        <v>292</v>
      </c>
      <c r="D137" s="0" t="n">
        <v>2170.00503124565</v>
      </c>
      <c r="E137" s="0" t="n">
        <v>2143.57566237442</v>
      </c>
      <c r="F137" s="0" t="n">
        <v>2263.49971529076</v>
      </c>
      <c r="G137" s="0" t="n">
        <v>2101.64604114864</v>
      </c>
      <c r="H137" s="0" t="n">
        <v>2439.21522370964</v>
      </c>
      <c r="I137" s="0" t="n">
        <v>2486.33666638803</v>
      </c>
      <c r="J137" s="0" t="n">
        <v>2353.86030788177</v>
      </c>
      <c r="K137" s="0" t="n">
        <v>2414.75191750044</v>
      </c>
      <c r="L137" s="1" t="n">
        <f aca="false">AVERAGE(D137:G137)</f>
        <v>2169.68161251487</v>
      </c>
      <c r="M137" s="1" t="n">
        <f aca="false">AVERAGE(H137:K137)</f>
        <v>2423.54102886997</v>
      </c>
      <c r="N137" s="1" t="n">
        <f aca="false">STDEV(D137:G137)</f>
        <v>68.5864432960525</v>
      </c>
      <c r="O137" s="1" t="n">
        <f aca="false">STDEV(H137:K137)</f>
        <v>55.1411033358145</v>
      </c>
      <c r="P137" s="1" t="n">
        <f aca="false">N137/SQRT(COUNT(D137:G137))</f>
        <v>34.2932216480263</v>
      </c>
      <c r="Q137" s="1" t="n">
        <f aca="false">O137/SQRT(COUNT(H137:K137))</f>
        <v>27.5705516679073</v>
      </c>
      <c r="R137" s="1" t="n">
        <v>1.1021368998447</v>
      </c>
      <c r="S137" s="1" t="n">
        <v>0.140303436667875</v>
      </c>
      <c r="T137" s="1" t="n">
        <v>0.00568066127682695</v>
      </c>
      <c r="U137" s="1" t="n">
        <v>0.130862280859492</v>
      </c>
    </row>
    <row r="138" customFormat="false" ht="15.75" hidden="false" customHeight="false" outlineLevel="0" collapsed="false">
      <c r="A138" s="0" t="n">
        <v>30960</v>
      </c>
      <c r="B138" s="0" t="s">
        <v>293</v>
      </c>
      <c r="C138" s="0" t="s">
        <v>294</v>
      </c>
      <c r="D138" s="0" t="n">
        <v>50.4707954081917</v>
      </c>
      <c r="E138" s="0" t="n">
        <v>52.3320566162167</v>
      </c>
      <c r="F138" s="0" t="n">
        <v>46.824166429901</v>
      </c>
      <c r="G138" s="0" t="n">
        <v>52.3447485719228</v>
      </c>
      <c r="H138" s="0" t="n">
        <v>43.8477585290164</v>
      </c>
      <c r="I138" s="0" t="n">
        <v>50.3113613421916</v>
      </c>
      <c r="J138" s="0" t="n">
        <v>45.2229049648129</v>
      </c>
      <c r="K138" s="0" t="n">
        <v>44.8418088607107</v>
      </c>
      <c r="L138" s="1" t="n">
        <f aca="false">AVERAGE(D138:G138)</f>
        <v>50.4929417565581</v>
      </c>
      <c r="M138" s="1" t="n">
        <f aca="false">AVERAGE(H138:K138)</f>
        <v>46.0559584241829</v>
      </c>
      <c r="N138" s="1" t="n">
        <f aca="false">STDEV(D138:G138)</f>
        <v>2.59948294901647</v>
      </c>
      <c r="O138" s="1" t="n">
        <f aca="false">STDEV(H138:K138)</f>
        <v>2.89555625054775</v>
      </c>
      <c r="P138" s="1" t="n">
        <f aca="false">N138/SQRT(COUNT(D138:G138))</f>
        <v>1.29974147450824</v>
      </c>
      <c r="Q138" s="1" t="n">
        <f aca="false">O138/SQRT(COUNT(H138:K138))</f>
        <v>1.44777812527387</v>
      </c>
      <c r="R138" s="1" t="n">
        <v>0.899175561377007</v>
      </c>
      <c r="S138" s="1" t="n">
        <v>-0.15332526969254</v>
      </c>
      <c r="T138" s="1" t="n">
        <v>0.00589977172560927</v>
      </c>
      <c r="U138" s="1" t="n">
        <v>0.13414750838297</v>
      </c>
    </row>
    <row r="139" customFormat="false" ht="15.75" hidden="false" customHeight="false" outlineLevel="0" collapsed="false">
      <c r="A139" s="0" t="n">
        <v>103573</v>
      </c>
      <c r="B139" s="0" t="s">
        <v>295</v>
      </c>
      <c r="C139" s="0" t="s">
        <v>296</v>
      </c>
      <c r="D139" s="0" t="n">
        <v>14.2369374694955</v>
      </c>
      <c r="E139" s="0" t="n">
        <v>15.4273520156707</v>
      </c>
      <c r="F139" s="0" t="n">
        <v>12.2658320547773</v>
      </c>
      <c r="G139" s="0" t="n">
        <v>14.9810468163363</v>
      </c>
      <c r="H139" s="0" t="n">
        <v>12.0440662091646</v>
      </c>
      <c r="I139" s="0" t="n">
        <v>11.7545802380154</v>
      </c>
      <c r="J139" s="0" t="n">
        <v>12.335341119066</v>
      </c>
      <c r="K139" s="0" t="n">
        <v>12.4255987348114</v>
      </c>
      <c r="L139" s="1" t="n">
        <f aca="false">AVERAGE(D139:G139)</f>
        <v>14.22779208907</v>
      </c>
      <c r="M139" s="1" t="n">
        <f aca="false">AVERAGE(H139:K139)</f>
        <v>12.1398965752644</v>
      </c>
      <c r="N139" s="1" t="n">
        <f aca="false">STDEV(D139:G139)</f>
        <v>1.397105044464</v>
      </c>
      <c r="O139" s="1" t="n">
        <f aca="false">STDEV(H139:K139)</f>
        <v>0.30412521132446</v>
      </c>
      <c r="P139" s="1" t="n">
        <f aca="false">N139/SQRT(COUNT(D139:G139))</f>
        <v>0.698552522231999</v>
      </c>
      <c r="Q139" s="1" t="n">
        <f aca="false">O139/SQRT(COUNT(H139:K139))</f>
        <v>0.15206260566223</v>
      </c>
      <c r="R139" s="1" t="n">
        <v>0.841235815834608</v>
      </c>
      <c r="S139" s="1" t="n">
        <v>-0.249417820391851</v>
      </c>
      <c r="T139" s="1" t="n">
        <v>0.00591151958954551</v>
      </c>
      <c r="U139" s="1" t="n">
        <v>0.134223353171489</v>
      </c>
    </row>
    <row r="140" customFormat="false" ht="15.75" hidden="false" customHeight="false" outlineLevel="0" collapsed="false">
      <c r="A140" s="0" t="n">
        <v>18127</v>
      </c>
      <c r="B140" s="0" t="s">
        <v>297</v>
      </c>
      <c r="C140" s="0" t="s">
        <v>298</v>
      </c>
      <c r="D140" s="0" t="n">
        <v>13.403278396781</v>
      </c>
      <c r="E140" s="0" t="n">
        <v>14.5277778667991</v>
      </c>
      <c r="F140" s="0" t="n">
        <v>14.5287014185136</v>
      </c>
      <c r="G140" s="0" t="n">
        <v>12.8637999679439</v>
      </c>
      <c r="H140" s="0" t="n">
        <v>12.1265201574231</v>
      </c>
      <c r="I140" s="0" t="n">
        <v>11.9231137365945</v>
      </c>
      <c r="J140" s="0" t="n">
        <v>12.2207993592896</v>
      </c>
      <c r="K140" s="0" t="n">
        <v>12.3965415928952</v>
      </c>
      <c r="L140" s="1" t="n">
        <f aca="false">AVERAGE(D140:G140)</f>
        <v>13.8308894125094</v>
      </c>
      <c r="M140" s="1" t="n">
        <f aca="false">AVERAGE(H140:K140)</f>
        <v>12.1667437115506</v>
      </c>
      <c r="N140" s="1" t="n">
        <f aca="false">STDEV(D140:G140)</f>
        <v>0.834807021214719</v>
      </c>
      <c r="O140" s="1" t="n">
        <f aca="false">STDEV(H140:K140)</f>
        <v>0.197233007993682</v>
      </c>
      <c r="P140" s="1" t="n">
        <f aca="false">N140/SQRT(COUNT(D140:G140))</f>
        <v>0.41740351060736</v>
      </c>
      <c r="Q140" s="1" t="n">
        <f aca="false">O140/SQRT(COUNT(H140:K140))</f>
        <v>0.0986165039968412</v>
      </c>
      <c r="R140" s="1" t="n">
        <v>0.867936588747715</v>
      </c>
      <c r="S140" s="1" t="n">
        <v>-0.204338451343177</v>
      </c>
      <c r="T140" s="1" t="n">
        <v>0.00611339732809991</v>
      </c>
      <c r="U140" s="1" t="n">
        <v>0.137816765687808</v>
      </c>
    </row>
    <row r="141" customFormat="false" ht="15.75" hidden="false" customHeight="false" outlineLevel="0" collapsed="false">
      <c r="A141" s="0" t="n">
        <v>18591</v>
      </c>
      <c r="B141" s="0" t="s">
        <v>299</v>
      </c>
      <c r="C141" s="0" t="s">
        <v>300</v>
      </c>
      <c r="D141" s="0" t="n">
        <v>21.1395777164325</v>
      </c>
      <c r="E141" s="0" t="n">
        <v>19.8340716744061</v>
      </c>
      <c r="F141" s="0" t="n">
        <v>19.3328194696738</v>
      </c>
      <c r="G141" s="0" t="n">
        <v>20.6997719162106</v>
      </c>
      <c r="H141" s="0" t="n">
        <v>17.877638101469</v>
      </c>
      <c r="I141" s="0" t="n">
        <v>20.0959143935149</v>
      </c>
      <c r="J141" s="0" t="n">
        <v>17.2351906707803</v>
      </c>
      <c r="K141" s="0" t="n">
        <v>18.0004876003714</v>
      </c>
      <c r="L141" s="1" t="n">
        <f aca="false">AVERAGE(D141:G141)</f>
        <v>20.2515601941808</v>
      </c>
      <c r="M141" s="1" t="n">
        <f aca="false">AVERAGE(H141:K141)</f>
        <v>18.3023076915339</v>
      </c>
      <c r="N141" s="1" t="n">
        <f aca="false">STDEV(D141:G141)</f>
        <v>0.818097396524864</v>
      </c>
      <c r="O141" s="1" t="n">
        <f aca="false">STDEV(H141:K141)</f>
        <v>1.24193442735227</v>
      </c>
      <c r="P141" s="1" t="n">
        <f aca="false">N141/SQRT(COUNT(D141:G141))</f>
        <v>0.409048698262432</v>
      </c>
      <c r="Q141" s="1" t="n">
        <f aca="false">O141/SQRT(COUNT(H141:K141))</f>
        <v>0.620967213676134</v>
      </c>
      <c r="R141" s="1" t="n">
        <v>0.891338374172858</v>
      </c>
      <c r="S141" s="1" t="n">
        <v>-0.165954876306771</v>
      </c>
      <c r="T141" s="1" t="n">
        <v>0.00619796130049999</v>
      </c>
      <c r="U141" s="1" t="n">
        <v>0.139557183249619</v>
      </c>
    </row>
    <row r="142" customFormat="false" ht="15.75" hidden="false" customHeight="false" outlineLevel="0" collapsed="false">
      <c r="A142" s="0" t="n">
        <v>20112</v>
      </c>
      <c r="B142" s="0" t="s">
        <v>301</v>
      </c>
      <c r="C142" s="0" t="s">
        <v>302</v>
      </c>
      <c r="D142" s="0" t="n">
        <v>11.8363394499135</v>
      </c>
      <c r="E142" s="0" t="n">
        <v>12.0374400568722</v>
      </c>
      <c r="F142" s="0" t="n">
        <v>13.4767594145654</v>
      </c>
      <c r="G142" s="0" t="n">
        <v>13.3784298425569</v>
      </c>
      <c r="H142" s="0" t="n">
        <v>10.7602536471644</v>
      </c>
      <c r="I142" s="0" t="n">
        <v>11.381957373116</v>
      </c>
      <c r="J142" s="0" t="n">
        <v>11.3599149072831</v>
      </c>
      <c r="K142" s="0" t="n">
        <v>11.8727553088475</v>
      </c>
      <c r="L142" s="1" t="n">
        <f aca="false">AVERAGE(D142:G142)</f>
        <v>12.682242190977</v>
      </c>
      <c r="M142" s="1" t="n">
        <f aca="false">AVERAGE(H142:K142)</f>
        <v>11.3437203091028</v>
      </c>
      <c r="N142" s="1" t="n">
        <f aca="false">STDEV(D142:G142)</f>
        <v>0.865497179713449</v>
      </c>
      <c r="O142" s="1" t="n">
        <f aca="false">STDEV(H142:K142)</f>
        <v>0.455351774134747</v>
      </c>
      <c r="P142" s="1" t="n">
        <f aca="false">N142/SQRT(COUNT(D142:G142))</f>
        <v>0.432748589856724</v>
      </c>
      <c r="Q142" s="1" t="n">
        <f aca="false">O142/SQRT(COUNT(H142:K142))</f>
        <v>0.227675887067373</v>
      </c>
      <c r="R142" s="1" t="n">
        <v>0.882189222088776</v>
      </c>
      <c r="S142" s="1" t="n">
        <v>-0.180839960090941</v>
      </c>
      <c r="T142" s="1" t="n">
        <v>0.00623397360144987</v>
      </c>
      <c r="U142" s="1" t="n">
        <v>0.139869710662589</v>
      </c>
    </row>
    <row r="143" customFormat="false" ht="15.75" hidden="false" customHeight="false" outlineLevel="0" collapsed="false">
      <c r="A143" s="0" t="n">
        <v>98402</v>
      </c>
      <c r="B143" s="0" t="s">
        <v>303</v>
      </c>
      <c r="C143" s="0" t="s">
        <v>304</v>
      </c>
      <c r="D143" s="0" t="n">
        <v>6.70556007910738</v>
      </c>
      <c r="E143" s="0" t="n">
        <v>7.57729567568248</v>
      </c>
      <c r="F143" s="0" t="n">
        <v>6.87435652884451</v>
      </c>
      <c r="G143" s="0" t="n">
        <v>6.8774621727119</v>
      </c>
      <c r="H143" s="0" t="n">
        <v>6.0016947057224</v>
      </c>
      <c r="I143" s="0" t="n">
        <v>6.46837941112897</v>
      </c>
      <c r="J143" s="0" t="n">
        <v>5.95995122877768</v>
      </c>
      <c r="K143" s="0" t="n">
        <v>5.88183346953231</v>
      </c>
      <c r="L143" s="1" t="n">
        <f aca="false">AVERAGE(D143:G143)</f>
        <v>7.00866861408657</v>
      </c>
      <c r="M143" s="1" t="n">
        <f aca="false">AVERAGE(H143:K143)</f>
        <v>6.07796470379034</v>
      </c>
      <c r="N143" s="1" t="n">
        <f aca="false">STDEV(D143:G143)</f>
        <v>0.387498983076818</v>
      </c>
      <c r="O143" s="1" t="n">
        <f aca="false">STDEV(H143:K143)</f>
        <v>0.264975091689599</v>
      </c>
      <c r="P143" s="1" t="n">
        <f aca="false">N143/SQRT(COUNT(D143:G143))</f>
        <v>0.193749491538409</v>
      </c>
      <c r="Q143" s="1" t="n">
        <f aca="false">O143/SQRT(COUNT(H143:K143))</f>
        <v>0.132487545844799</v>
      </c>
      <c r="R143" s="1" t="n">
        <v>0.855081617094358</v>
      </c>
      <c r="S143" s="1" t="n">
        <v>-0.225865963827327</v>
      </c>
      <c r="T143" s="1" t="n">
        <v>0.00632049135036485</v>
      </c>
      <c r="U143" s="1" t="n">
        <v>0.141142750897017</v>
      </c>
    </row>
    <row r="144" customFormat="false" ht="15.75" hidden="false" customHeight="false" outlineLevel="0" collapsed="false">
      <c r="A144" s="0" t="n">
        <v>66011</v>
      </c>
      <c r="B144" s="0" t="s">
        <v>305</v>
      </c>
      <c r="C144" s="0" t="s">
        <v>306</v>
      </c>
      <c r="D144" s="0" t="n">
        <v>0.0742301737713802</v>
      </c>
      <c r="E144" s="0" t="n">
        <v>0.0537589930535645</v>
      </c>
      <c r="F144" s="0" t="n">
        <v>0.13145529043823</v>
      </c>
      <c r="G144" s="0" t="n">
        <v>0.0419100717561454</v>
      </c>
      <c r="H144" s="0" t="n">
        <v>0.159191178444306</v>
      </c>
      <c r="I144" s="0" t="n">
        <v>0.196995135764764</v>
      </c>
      <c r="J144" s="0" t="n">
        <v>0.0958342248354692</v>
      </c>
      <c r="K144" s="0" t="n">
        <v>0.251022711374299</v>
      </c>
      <c r="L144" s="1" t="n">
        <f aca="false">AVERAGE(D144:G144)</f>
        <v>0.07533863225483</v>
      </c>
      <c r="M144" s="1" t="n">
        <f aca="false">AVERAGE(H144:K144)</f>
        <v>0.17576081260471</v>
      </c>
      <c r="N144" s="1" t="n">
        <f aca="false">STDEV(D144:G144)</f>
        <v>0.0397217719097604</v>
      </c>
      <c r="O144" s="1" t="n">
        <f aca="false">STDEV(H144:K144)</f>
        <v>0.065263726768431</v>
      </c>
      <c r="P144" s="1" t="n">
        <f aca="false">N144/SQRT(COUNT(D144:G144))</f>
        <v>0.0198608859548802</v>
      </c>
      <c r="Q144" s="1" t="n">
        <f aca="false">O144/SQRT(COUNT(H144:K144))</f>
        <v>0.0326318633842155</v>
      </c>
      <c r="R144" s="1" t="n">
        <v>2.31072655753664</v>
      </c>
      <c r="S144" s="1" t="n">
        <v>1.20834654694254</v>
      </c>
      <c r="T144" s="1" t="n">
        <v>0.00661140383270797</v>
      </c>
      <c r="U144" s="1" t="n">
        <v>0.144740883677033</v>
      </c>
    </row>
    <row r="145" customFormat="false" ht="15.75" hidden="false" customHeight="false" outlineLevel="0" collapsed="false">
      <c r="A145" s="0" t="n">
        <v>12125</v>
      </c>
      <c r="B145" s="0" t="s">
        <v>307</v>
      </c>
      <c r="C145" s="0" t="s">
        <v>308</v>
      </c>
      <c r="D145" s="0" t="n">
        <v>3.33868444446751</v>
      </c>
      <c r="E145" s="0" t="n">
        <v>2.83512306622209</v>
      </c>
      <c r="F145" s="0" t="n">
        <v>3.90976102864067</v>
      </c>
      <c r="G145" s="0" t="n">
        <v>3.20584183195313</v>
      </c>
      <c r="H145" s="0" t="n">
        <v>3.82946654607483</v>
      </c>
      <c r="I145" s="0" t="n">
        <v>4.15978414849437</v>
      </c>
      <c r="J145" s="0" t="n">
        <v>3.80446660815093</v>
      </c>
      <c r="K145" s="0" t="n">
        <v>4.27247173809447</v>
      </c>
      <c r="L145" s="1" t="n">
        <f aca="false">AVERAGE(D145:G145)</f>
        <v>3.32235259282085</v>
      </c>
      <c r="M145" s="1" t="n">
        <f aca="false">AVERAGE(H145:K145)</f>
        <v>4.01654726020365</v>
      </c>
      <c r="N145" s="1" t="n">
        <f aca="false">STDEV(D145:G145)</f>
        <v>0.445826112902823</v>
      </c>
      <c r="O145" s="1" t="n">
        <f aca="false">STDEV(H145:K145)</f>
        <v>0.235224390122108</v>
      </c>
      <c r="P145" s="1" t="n">
        <f aca="false">N145/SQRT(COUNT(D145:G145))</f>
        <v>0.222913056451412</v>
      </c>
      <c r="Q145" s="1" t="n">
        <f aca="false">O145/SQRT(COUNT(H145:K145))</f>
        <v>0.117612195061054</v>
      </c>
      <c r="R145" s="1" t="n">
        <v>1.1934992346902</v>
      </c>
      <c r="S145" s="1" t="n">
        <v>0.25519764131788</v>
      </c>
      <c r="T145" s="1" t="n">
        <v>0.00737191743518949</v>
      </c>
      <c r="U145" s="1" t="n">
        <v>0.155293536281953</v>
      </c>
    </row>
    <row r="146" customFormat="false" ht="15.75" hidden="false" customHeight="false" outlineLevel="0" collapsed="false">
      <c r="A146" s="0" t="n">
        <v>216190</v>
      </c>
      <c r="B146" s="0" t="s">
        <v>309</v>
      </c>
      <c r="C146" s="0" t="s">
        <v>310</v>
      </c>
      <c r="D146" s="0" t="n">
        <v>22.3788220488247</v>
      </c>
      <c r="E146" s="0" t="n">
        <v>20.7954297321163</v>
      </c>
      <c r="F146" s="0" t="n">
        <v>22.2380035762628</v>
      </c>
      <c r="G146" s="0" t="n">
        <v>20.215995522745</v>
      </c>
      <c r="H146" s="0" t="n">
        <v>24.9747359822201</v>
      </c>
      <c r="I146" s="0" t="n">
        <v>24.127708554721</v>
      </c>
      <c r="J146" s="0" t="n">
        <v>22.136957486341</v>
      </c>
      <c r="K146" s="0" t="n">
        <v>25.5687627392187</v>
      </c>
      <c r="L146" s="1" t="n">
        <f aca="false">AVERAGE(D146:G146)</f>
        <v>21.4070627199872</v>
      </c>
      <c r="M146" s="1" t="n">
        <f aca="false">AVERAGE(H146:K146)</f>
        <v>24.2020411906252</v>
      </c>
      <c r="N146" s="1" t="n">
        <f aca="false">STDEV(D146:G146)</f>
        <v>1.06888023651062</v>
      </c>
      <c r="O146" s="1" t="n">
        <f aca="false">STDEV(H146:K146)</f>
        <v>1.49834142513295</v>
      </c>
      <c r="P146" s="1" t="n">
        <f aca="false">N146/SQRT(COUNT(D146:G146))</f>
        <v>0.534440118255311</v>
      </c>
      <c r="Q146" s="1" t="n">
        <f aca="false">O146/SQRT(COUNT(H146:K146))</f>
        <v>0.749170712566475</v>
      </c>
      <c r="R146" s="1" t="n">
        <v>1.11608298000821</v>
      </c>
      <c r="S146" s="1" t="n">
        <v>0.158444294546915</v>
      </c>
      <c r="T146" s="1" t="n">
        <v>0.00796530869075284</v>
      </c>
      <c r="U146" s="1" t="n">
        <v>0.162555745390725</v>
      </c>
    </row>
    <row r="147" customFormat="false" ht="15.75" hidden="false" customHeight="false" outlineLevel="0" collapsed="false">
      <c r="A147" s="0" t="n">
        <v>108058</v>
      </c>
      <c r="B147" s="0" t="s">
        <v>311</v>
      </c>
      <c r="C147" s="0" t="s">
        <v>312</v>
      </c>
      <c r="D147" s="0" t="n">
        <v>50.7162201140045</v>
      </c>
      <c r="E147" s="0" t="n">
        <v>50.0462422599362</v>
      </c>
      <c r="F147" s="0" t="n">
        <v>52.4881791264558</v>
      </c>
      <c r="G147" s="0" t="n">
        <v>47.7680212679868</v>
      </c>
      <c r="H147" s="0" t="n">
        <v>52.4592733426055</v>
      </c>
      <c r="I147" s="0" t="n">
        <v>56.9884273989239</v>
      </c>
      <c r="J147" s="0" t="n">
        <v>57.7040617889953</v>
      </c>
      <c r="K147" s="0" t="n">
        <v>57.9404090381834</v>
      </c>
      <c r="L147" s="1" t="n">
        <f aca="false">AVERAGE(D147:G147)</f>
        <v>50.2546656920958</v>
      </c>
      <c r="M147" s="1" t="n">
        <f aca="false">AVERAGE(H147:K147)</f>
        <v>56.273042892177</v>
      </c>
      <c r="N147" s="1" t="n">
        <f aca="false">STDEV(D147:G147)</f>
        <v>1.95179025212544</v>
      </c>
      <c r="O147" s="1" t="n">
        <f aca="false">STDEV(H147:K147)</f>
        <v>2.57452507708584</v>
      </c>
      <c r="P147" s="1" t="n">
        <f aca="false">N147/SQRT(COUNT(D147:G147))</f>
        <v>0.975895126062718</v>
      </c>
      <c r="Q147" s="1" t="n">
        <f aca="false">O147/SQRT(COUNT(H147:K147))</f>
        <v>1.28726253854292</v>
      </c>
      <c r="R147" s="1" t="n">
        <v>1.104679381516</v>
      </c>
      <c r="S147" s="1" t="n">
        <v>0.143627707340185</v>
      </c>
      <c r="T147" s="1" t="n">
        <v>0.00815653196586231</v>
      </c>
      <c r="U147" s="1" t="n">
        <v>0.165037021921861</v>
      </c>
    </row>
    <row r="148" customFormat="false" ht="15.75" hidden="false" customHeight="false" outlineLevel="0" collapsed="false">
      <c r="A148" s="0" t="n">
        <v>13601</v>
      </c>
      <c r="B148" s="0" t="s">
        <v>313</v>
      </c>
      <c r="C148" s="0" t="s">
        <v>314</v>
      </c>
      <c r="D148" s="0" t="n">
        <v>43.9973445219073</v>
      </c>
      <c r="E148" s="0" t="n">
        <v>44.1936590200946</v>
      </c>
      <c r="F148" s="0" t="n">
        <v>39.9401807680691</v>
      </c>
      <c r="G148" s="0" t="n">
        <v>42.7962614109891</v>
      </c>
      <c r="H148" s="0" t="n">
        <v>38.0226957762574</v>
      </c>
      <c r="I148" s="0" t="n">
        <v>39.4847311446988</v>
      </c>
      <c r="J148" s="0" t="n">
        <v>42.0941395552031</v>
      </c>
      <c r="K148" s="0" t="n">
        <v>35.9595340233373</v>
      </c>
      <c r="L148" s="1" t="n">
        <f aca="false">AVERAGE(D148:G148)</f>
        <v>42.731861430265</v>
      </c>
      <c r="M148" s="1" t="n">
        <f aca="false">AVERAGE(H148:K148)</f>
        <v>38.8902751248742</v>
      </c>
      <c r="N148" s="1" t="n">
        <f aca="false">STDEV(D148:G148)</f>
        <v>1.96094602390955</v>
      </c>
      <c r="O148" s="1" t="n">
        <f aca="false">STDEV(H148:K148)</f>
        <v>2.57940965971005</v>
      </c>
      <c r="P148" s="1" t="n">
        <f aca="false">N148/SQRT(COUNT(D148:G148))</f>
        <v>0.980473011954774</v>
      </c>
      <c r="Q148" s="1" t="n">
        <f aca="false">O148/SQRT(COUNT(H148:K148))</f>
        <v>1.28970482985502</v>
      </c>
      <c r="R148" s="1" t="n">
        <v>0.897413735486746</v>
      </c>
      <c r="S148" s="1" t="n">
        <v>-0.156154829340941</v>
      </c>
      <c r="T148" s="1" t="n">
        <v>0.00825055005015479</v>
      </c>
      <c r="U148" s="1" t="n">
        <v>0.166307436546013</v>
      </c>
    </row>
    <row r="149" customFormat="false" ht="15.75" hidden="false" customHeight="false" outlineLevel="0" collapsed="false">
      <c r="A149" s="0" t="n">
        <v>380698</v>
      </c>
      <c r="B149" s="0" t="s">
        <v>315</v>
      </c>
      <c r="C149" s="0" t="s">
        <v>316</v>
      </c>
      <c r="D149" s="0" t="n">
        <v>95.0334494004167</v>
      </c>
      <c r="E149" s="0" t="n">
        <v>102.659779595633</v>
      </c>
      <c r="F149" s="0" t="n">
        <v>83.5311660793974</v>
      </c>
      <c r="G149" s="0" t="n">
        <v>107.11848134183</v>
      </c>
      <c r="H149" s="0" t="n">
        <v>79.4320317161928</v>
      </c>
      <c r="I149" s="0" t="n">
        <v>80.9746820190246</v>
      </c>
      <c r="J149" s="0" t="n">
        <v>82.5395404515427</v>
      </c>
      <c r="K149" s="0" t="n">
        <v>86.4103380273317</v>
      </c>
      <c r="L149" s="1" t="n">
        <f aca="false">AVERAGE(D149:G149)</f>
        <v>97.0857191043193</v>
      </c>
      <c r="M149" s="1" t="n">
        <f aca="false">AVERAGE(H149:K149)</f>
        <v>82.339148053523</v>
      </c>
      <c r="N149" s="1" t="n">
        <f aca="false">STDEV(D149:G149)</f>
        <v>10.3225350103261</v>
      </c>
      <c r="O149" s="1" t="n">
        <f aca="false">STDEV(H149:K149)</f>
        <v>2.99598831073023</v>
      </c>
      <c r="P149" s="1" t="n">
        <f aca="false">N149/SQRT(COUNT(D149:G149))</f>
        <v>5.16126750516303</v>
      </c>
      <c r="Q149" s="1" t="n">
        <f aca="false">O149/SQRT(COUNT(H149:K149))</f>
        <v>1.49799415536512</v>
      </c>
      <c r="R149" s="1" t="n">
        <v>0.835981562519648</v>
      </c>
      <c r="S149" s="1" t="n">
        <v>-0.25845697070895</v>
      </c>
      <c r="T149" s="1" t="n">
        <v>0.0084948055477883</v>
      </c>
      <c r="U149" s="1" t="n">
        <v>0.168995822015234</v>
      </c>
    </row>
    <row r="150" customFormat="false" ht="15.75" hidden="false" customHeight="false" outlineLevel="0" collapsed="false">
      <c r="A150" s="0" t="n">
        <v>26414</v>
      </c>
      <c r="B150" s="0" t="s">
        <v>317</v>
      </c>
      <c r="C150" s="0" t="s">
        <v>318</v>
      </c>
      <c r="D150" s="0" t="n">
        <v>2.14424895405358</v>
      </c>
      <c r="E150" s="0" t="n">
        <v>2.12100226201641</v>
      </c>
      <c r="F150" s="0" t="n">
        <v>2.49784483354549</v>
      </c>
      <c r="G150" s="0" t="n">
        <v>2.21579478637239</v>
      </c>
      <c r="H150" s="0" t="n">
        <v>2.50795571618161</v>
      </c>
      <c r="I150" s="0" t="n">
        <v>2.74083592293866</v>
      </c>
      <c r="J150" s="0" t="n">
        <v>2.70905354915619</v>
      </c>
      <c r="K150" s="0" t="n">
        <v>2.61793249820362</v>
      </c>
      <c r="L150" s="1" t="n">
        <f aca="false">AVERAGE(D150:G150)</f>
        <v>2.24472270899697</v>
      </c>
      <c r="M150" s="1" t="n">
        <f aca="false">AVERAGE(H150:K150)</f>
        <v>2.64394442162002</v>
      </c>
      <c r="N150" s="1" t="n">
        <f aca="false">STDEV(D150:G150)</f>
        <v>0.173502506299692</v>
      </c>
      <c r="O150" s="1" t="n">
        <f aca="false">STDEV(H150:K150)</f>
        <v>0.104557336237008</v>
      </c>
      <c r="P150" s="1" t="n">
        <f aca="false">N150/SQRT(COUNT(D150:G150))</f>
        <v>0.0867512531498461</v>
      </c>
      <c r="Q150" s="1" t="n">
        <f aca="false">O150/SQRT(COUNT(H150:K150))</f>
        <v>0.0522786681185042</v>
      </c>
      <c r="R150" s="1" t="n">
        <v>1.1619321495488</v>
      </c>
      <c r="S150" s="1" t="n">
        <v>0.216525825741185</v>
      </c>
      <c r="T150" s="1" t="n">
        <v>0.00876925180885742</v>
      </c>
      <c r="U150" s="1" t="n">
        <v>0.17282353954691</v>
      </c>
    </row>
    <row r="151" customFormat="false" ht="15.75" hidden="false" customHeight="false" outlineLevel="0" collapsed="false">
      <c r="A151" s="0" t="n">
        <v>103583</v>
      </c>
      <c r="B151" s="0" t="s">
        <v>319</v>
      </c>
      <c r="C151" s="0" t="s">
        <v>320</v>
      </c>
      <c r="D151" s="0" t="n">
        <v>20.5353085150412</v>
      </c>
      <c r="E151" s="0" t="n">
        <v>20.3333655186411</v>
      </c>
      <c r="F151" s="0" t="n">
        <v>17.6456916372479</v>
      </c>
      <c r="G151" s="0" t="n">
        <v>20.2223660276681</v>
      </c>
      <c r="H151" s="0" t="n">
        <v>16.9848475428595</v>
      </c>
      <c r="I151" s="0" t="n">
        <v>18.8880917401896</v>
      </c>
      <c r="J151" s="0" t="n">
        <v>18.3243265955948</v>
      </c>
      <c r="K151" s="0" t="n">
        <v>17.6329330141045</v>
      </c>
      <c r="L151" s="1" t="n">
        <f aca="false">AVERAGE(D151:G151)</f>
        <v>19.6841829246496</v>
      </c>
      <c r="M151" s="1" t="n">
        <f aca="false">AVERAGE(H151:K151)</f>
        <v>17.9575497231871</v>
      </c>
      <c r="N151" s="1" t="n">
        <f aca="false">STDEV(D151:G151)</f>
        <v>1.36515452020986</v>
      </c>
      <c r="O151" s="1" t="n">
        <f aca="false">STDEV(H151:K151)</f>
        <v>0.827034714904185</v>
      </c>
      <c r="P151" s="1" t="n">
        <f aca="false">N151/SQRT(COUNT(D151:G151))</f>
        <v>0.68257726010493</v>
      </c>
      <c r="Q151" s="1" t="n">
        <f aca="false">O151/SQRT(COUNT(H151:K151))</f>
        <v>0.413517357452093</v>
      </c>
      <c r="R151" s="1" t="n">
        <v>0.899438265073409</v>
      </c>
      <c r="S151" s="1" t="n">
        <v>-0.152903832564521</v>
      </c>
      <c r="T151" s="1" t="n">
        <v>0.00881361364705607</v>
      </c>
      <c r="U151" s="1" t="n">
        <v>0.173186433696745</v>
      </c>
    </row>
    <row r="152" customFormat="false" ht="15.75" hidden="false" customHeight="false" outlineLevel="0" collapsed="false">
      <c r="A152" s="0" t="n">
        <v>71853</v>
      </c>
      <c r="B152" s="0" t="s">
        <v>321</v>
      </c>
      <c r="C152" s="0" t="s">
        <v>322</v>
      </c>
      <c r="D152" s="0" t="n">
        <v>47.4389495901207</v>
      </c>
      <c r="E152" s="0" t="n">
        <v>45.1756171866602</v>
      </c>
      <c r="F152" s="0" t="n">
        <v>41.1232853234836</v>
      </c>
      <c r="G152" s="0" t="n">
        <v>43.2832922367106</v>
      </c>
      <c r="H152" s="0" t="n">
        <v>38.7733801565616</v>
      </c>
      <c r="I152" s="0" t="n">
        <v>40.5998064965822</v>
      </c>
      <c r="J152" s="0" t="n">
        <v>41.5071782792335</v>
      </c>
      <c r="K152" s="0" t="n">
        <v>39.7452302068781</v>
      </c>
      <c r="L152" s="1" t="n">
        <f aca="false">AVERAGE(D152:G152)</f>
        <v>44.2552860842438</v>
      </c>
      <c r="M152" s="1" t="n">
        <f aca="false">AVERAGE(H152:K152)</f>
        <v>40.1563987848138</v>
      </c>
      <c r="N152" s="1" t="n">
        <f aca="false">STDEV(D152:G152)</f>
        <v>2.69177286447502</v>
      </c>
      <c r="O152" s="1" t="n">
        <f aca="false">STDEV(H152:K152)</f>
        <v>1.16947506272041</v>
      </c>
      <c r="P152" s="1" t="n">
        <f aca="false">N152/SQRT(COUNT(D152:G152))</f>
        <v>1.34588643223751</v>
      </c>
      <c r="Q152" s="1" t="n">
        <f aca="false">O152/SQRT(COUNT(H152:K152))</f>
        <v>0.584737531360203</v>
      </c>
      <c r="R152" s="1" t="n">
        <v>0.895016894171723</v>
      </c>
      <c r="S152" s="1" t="n">
        <v>-0.160013180211326</v>
      </c>
      <c r="T152" s="1" t="n">
        <v>0.00893808015996325</v>
      </c>
      <c r="U152" s="1" t="n">
        <v>0.175219521828057</v>
      </c>
    </row>
    <row r="153" customFormat="false" ht="15.75" hidden="false" customHeight="false" outlineLevel="0" collapsed="false">
      <c r="A153" s="0" t="n">
        <v>14456</v>
      </c>
      <c r="B153" s="0" t="s">
        <v>323</v>
      </c>
      <c r="C153" s="0" t="s">
        <v>324</v>
      </c>
      <c r="D153" s="0" t="n">
        <v>80.068726666725</v>
      </c>
      <c r="E153" s="0" t="n">
        <v>80.6811152994822</v>
      </c>
      <c r="F153" s="0" t="n">
        <v>81.5521245921652</v>
      </c>
      <c r="G153" s="0" t="n">
        <v>76.7634604275222</v>
      </c>
      <c r="H153" s="0" t="n">
        <v>86.5497947991036</v>
      </c>
      <c r="I153" s="0" t="n">
        <v>89.2604653754795</v>
      </c>
      <c r="J153" s="0" t="n">
        <v>89.8047790789441</v>
      </c>
      <c r="K153" s="0" t="n">
        <v>90.7936465214698</v>
      </c>
      <c r="L153" s="1" t="n">
        <f aca="false">AVERAGE(D153:G153)</f>
        <v>79.7663567464737</v>
      </c>
      <c r="M153" s="1" t="n">
        <f aca="false">AVERAGE(H153:K153)</f>
        <v>89.1021714437492</v>
      </c>
      <c r="N153" s="1" t="n">
        <f aca="false">STDEV(D153:G153)</f>
        <v>2.09241199576415</v>
      </c>
      <c r="O153" s="1" t="n">
        <f aca="false">STDEV(H153:K153)</f>
        <v>1.81607901191358</v>
      </c>
      <c r="P153" s="1" t="n">
        <f aca="false">N153/SQRT(COUNT(D153:G153))</f>
        <v>1.04620599788207</v>
      </c>
      <c r="Q153" s="1" t="n">
        <f aca="false">O153/SQRT(COUNT(H153:K153))</f>
        <v>0.908039505956792</v>
      </c>
      <c r="R153" s="1" t="n">
        <v>1.10201902809614</v>
      </c>
      <c r="S153" s="1" t="n">
        <v>0.140149134528791</v>
      </c>
      <c r="T153" s="1" t="n">
        <v>0.00902655157871891</v>
      </c>
      <c r="U153" s="1" t="n">
        <v>0.17606418866351</v>
      </c>
    </row>
    <row r="154" customFormat="false" ht="15.75" hidden="false" customHeight="false" outlineLevel="0" collapsed="false">
      <c r="A154" s="0" t="n">
        <v>11600</v>
      </c>
      <c r="B154" s="0" t="s">
        <v>325</v>
      </c>
      <c r="C154" s="0" t="s">
        <v>326</v>
      </c>
      <c r="D154" s="0" t="n">
        <v>18.5376382465908</v>
      </c>
      <c r="E154" s="0" t="n">
        <v>14.134533129822</v>
      </c>
      <c r="F154" s="0" t="n">
        <v>16.002920703382</v>
      </c>
      <c r="G154" s="0" t="n">
        <v>15.7637084985965</v>
      </c>
      <c r="H154" s="0" t="n">
        <v>20.0086480338</v>
      </c>
      <c r="I154" s="0" t="n">
        <v>21.5425382895668</v>
      </c>
      <c r="J154" s="0" t="n">
        <v>20.3850713253229</v>
      </c>
      <c r="K154" s="0" t="n">
        <v>17.4229983491012</v>
      </c>
      <c r="L154" s="1" t="n">
        <f aca="false">AVERAGE(D154:G154)</f>
        <v>16.1097001445978</v>
      </c>
      <c r="M154" s="1" t="n">
        <f aca="false">AVERAGE(H154:K154)</f>
        <v>19.8398139994477</v>
      </c>
      <c r="N154" s="1" t="n">
        <f aca="false">STDEV(D154:G154)</f>
        <v>1.8190913694788</v>
      </c>
      <c r="O154" s="1" t="n">
        <f aca="false">STDEV(H154:K154)</f>
        <v>1.73839757425218</v>
      </c>
      <c r="P154" s="1" t="n">
        <f aca="false">N154/SQRT(COUNT(D154:G154))</f>
        <v>0.9095456847394</v>
      </c>
      <c r="Q154" s="1" t="n">
        <f aca="false">O154/SQRT(COUNT(H154:K154))</f>
        <v>0.869198787126091</v>
      </c>
      <c r="R154" s="1" t="n">
        <v>1.21538109048185</v>
      </c>
      <c r="S154" s="1" t="n">
        <v>0.281408750985836</v>
      </c>
      <c r="T154" s="1" t="n">
        <v>0.00947535067734898</v>
      </c>
      <c r="U154" s="1" t="n">
        <v>0.181542424557108</v>
      </c>
    </row>
    <row r="155" customFormat="false" ht="15.75" hidden="false" customHeight="false" outlineLevel="0" collapsed="false">
      <c r="A155" s="0" t="n">
        <v>14609</v>
      </c>
      <c r="B155" s="0" t="s">
        <v>327</v>
      </c>
      <c r="C155" s="0" t="s">
        <v>328</v>
      </c>
      <c r="D155" s="0" t="n">
        <v>186.646173805669</v>
      </c>
      <c r="E155" s="0" t="n">
        <v>170.153350715993</v>
      </c>
      <c r="F155" s="0" t="n">
        <v>172.866145517168</v>
      </c>
      <c r="G155" s="0" t="n">
        <v>187.961853180381</v>
      </c>
      <c r="H155" s="0" t="n">
        <v>190.31218360125</v>
      </c>
      <c r="I155" s="0" t="n">
        <v>201.05843096016</v>
      </c>
      <c r="J155" s="0" t="n">
        <v>200.16763024386</v>
      </c>
      <c r="K155" s="0" t="n">
        <v>209.637971071691</v>
      </c>
      <c r="L155" s="1" t="n">
        <f aca="false">AVERAGE(D155:G155)</f>
        <v>179.406880804803</v>
      </c>
      <c r="M155" s="1" t="n">
        <f aca="false">AVERAGE(H155:K155)</f>
        <v>200.29405396924</v>
      </c>
      <c r="N155" s="1" t="n">
        <f aca="false">STDEV(D155:G155)</f>
        <v>9.20152075667778</v>
      </c>
      <c r="O155" s="1" t="n">
        <f aca="false">STDEV(H155:K155)</f>
        <v>7.90668025582207</v>
      </c>
      <c r="P155" s="1" t="n">
        <f aca="false">N155/SQRT(COUNT(D155:G155))</f>
        <v>4.60076037833889</v>
      </c>
      <c r="Q155" s="1" t="n">
        <f aca="false">O155/SQRT(COUNT(H155:K155))</f>
        <v>3.95334012791104</v>
      </c>
      <c r="R155" s="1" t="n">
        <v>1.10123762453385</v>
      </c>
      <c r="S155" s="1" t="n">
        <v>0.139125806547317</v>
      </c>
      <c r="T155" s="1" t="n">
        <v>0.00947578811689594</v>
      </c>
      <c r="U155" s="1" t="n">
        <v>0.181542424557108</v>
      </c>
    </row>
    <row r="156" customFormat="false" ht="15.75" hidden="false" customHeight="false" outlineLevel="0" collapsed="false">
      <c r="A156" s="0" t="n">
        <v>140859</v>
      </c>
      <c r="B156" s="0" t="s">
        <v>329</v>
      </c>
      <c r="C156" s="0" t="s">
        <v>330</v>
      </c>
      <c r="D156" s="0" t="n">
        <v>1.43657478561243</v>
      </c>
      <c r="E156" s="0" t="n">
        <v>1.51257646830336</v>
      </c>
      <c r="F156" s="0" t="n">
        <v>1.9021674423048</v>
      </c>
      <c r="G156" s="0" t="n">
        <v>1.21662693125675</v>
      </c>
      <c r="H156" s="0" t="n">
        <v>2.08049105575941</v>
      </c>
      <c r="I156" s="0" t="n">
        <v>1.95509854979236</v>
      </c>
      <c r="J156" s="0" t="n">
        <v>2.09245663448301</v>
      </c>
      <c r="K156" s="0" t="n">
        <v>1.96519668846473</v>
      </c>
      <c r="L156" s="1" t="n">
        <f aca="false">AVERAGE(D156:G156)</f>
        <v>1.51698640686934</v>
      </c>
      <c r="M156" s="1" t="n">
        <f aca="false">AVERAGE(H156:K156)</f>
        <v>2.02331073212488</v>
      </c>
      <c r="N156" s="1" t="n">
        <f aca="false">STDEV(D156:G156)</f>
        <v>0.285812130043918</v>
      </c>
      <c r="O156" s="1" t="n">
        <f aca="false">STDEV(H156:K156)</f>
        <v>0.0732140449025285</v>
      </c>
      <c r="P156" s="1" t="n">
        <f aca="false">N156/SQRT(COUNT(D156:G156))</f>
        <v>0.142906065021959</v>
      </c>
      <c r="Q156" s="1" t="n">
        <f aca="false">O156/SQRT(COUNT(H156:K156))</f>
        <v>0.0366070224512643</v>
      </c>
      <c r="R156" s="1" t="n">
        <v>1.31714112072871</v>
      </c>
      <c r="S156" s="1" t="n">
        <v>0.397409926663803</v>
      </c>
      <c r="T156" s="1" t="n">
        <v>0.00959675972953899</v>
      </c>
      <c r="U156" s="1" t="n">
        <v>0.183412265839042</v>
      </c>
    </row>
    <row r="157" customFormat="false" ht="15.75" hidden="false" customHeight="false" outlineLevel="0" collapsed="false">
      <c r="A157" s="0" t="n">
        <v>237636</v>
      </c>
      <c r="B157" s="0" t="s">
        <v>331</v>
      </c>
      <c r="C157" s="0" t="s">
        <v>332</v>
      </c>
      <c r="D157" s="0" t="n">
        <v>0.0676911195953554</v>
      </c>
      <c r="E157" s="0" t="n">
        <v>0.0294139666652734</v>
      </c>
      <c r="F157" s="0" t="n">
        <v>0.0575400886258611</v>
      </c>
      <c r="G157" s="0" t="n">
        <v>0</v>
      </c>
      <c r="H157" s="0" t="n">
        <v>0.100853400964463</v>
      </c>
      <c r="I157" s="0" t="n">
        <v>0.143713216523787</v>
      </c>
      <c r="J157" s="0" t="n">
        <v>0.116522713879048</v>
      </c>
      <c r="K157" s="0" t="n">
        <v>0.121187499417129</v>
      </c>
      <c r="L157" s="1" t="n">
        <f aca="false">AVERAGE(D157:G157)</f>
        <v>0.0386612937216225</v>
      </c>
      <c r="M157" s="1" t="n">
        <f aca="false">AVERAGE(H157:K157)</f>
        <v>0.120569207696107</v>
      </c>
      <c r="N157" s="1" t="n">
        <f aca="false">STDEV(D157:G157)</f>
        <v>0.0304376322842421</v>
      </c>
      <c r="O157" s="1" t="n">
        <f aca="false">STDEV(H157:K157)</f>
        <v>0.0177117152995698</v>
      </c>
      <c r="P157" s="1" t="n">
        <f aca="false">N157/SQRT(COUNT(D157:G157))</f>
        <v>0.0152188161421211</v>
      </c>
      <c r="Q157" s="1" t="n">
        <f aca="false">O157/SQRT(COUNT(H157:K157))</f>
        <v>0.00885585764978492</v>
      </c>
      <c r="R157" s="1" t="n">
        <v>3.0941567633696</v>
      </c>
      <c r="S157" s="1" t="n">
        <v>1.62954629181172</v>
      </c>
      <c r="T157" s="1" t="n">
        <v>0.00964554460537133</v>
      </c>
      <c r="U157" s="1" t="n">
        <v>0.184045470029617</v>
      </c>
    </row>
    <row r="158" customFormat="false" ht="15.75" hidden="false" customHeight="false" outlineLevel="0" collapsed="false">
      <c r="A158" s="0" t="n">
        <v>19276</v>
      </c>
      <c r="B158" s="0" t="s">
        <v>333</v>
      </c>
      <c r="C158" s="0" t="s">
        <v>334</v>
      </c>
      <c r="D158" s="0" t="n">
        <v>0.884423174655067</v>
      </c>
      <c r="E158" s="0" t="n">
        <v>0.616617255755065</v>
      </c>
      <c r="F158" s="0" t="n">
        <v>0.827534607584251</v>
      </c>
      <c r="G158" s="0" t="n">
        <v>0.838447281320283</v>
      </c>
      <c r="H158" s="0" t="n">
        <v>0.661535570311692</v>
      </c>
      <c r="I158" s="0" t="n">
        <v>0.56050606888245</v>
      </c>
      <c r="J158" s="0" t="n">
        <v>0.488542853691736</v>
      </c>
      <c r="K158" s="0" t="n">
        <v>0.535672185279115</v>
      </c>
      <c r="L158" s="1" t="n">
        <f aca="false">AVERAGE(D158:G158)</f>
        <v>0.791755579828667</v>
      </c>
      <c r="M158" s="1" t="n">
        <f aca="false">AVERAGE(H158:K158)</f>
        <v>0.561564169541248</v>
      </c>
      <c r="N158" s="1" t="n">
        <f aca="false">STDEV(D158:G158)</f>
        <v>0.119332825192871</v>
      </c>
      <c r="O158" s="1" t="n">
        <f aca="false">STDEV(H158:K158)</f>
        <v>0.0730248997863825</v>
      </c>
      <c r="P158" s="1" t="n">
        <f aca="false">N158/SQRT(COUNT(D158:G158))</f>
        <v>0.0596664125964355</v>
      </c>
      <c r="Q158" s="1" t="n">
        <f aca="false">O158/SQRT(COUNT(H158:K158))</f>
        <v>0.0365124498931912</v>
      </c>
      <c r="R158" s="1" t="n">
        <v>0.700648280939683</v>
      </c>
      <c r="S158" s="1" t="n">
        <v>-0.513237688716728</v>
      </c>
      <c r="T158" s="1" t="n">
        <v>0.00996059200726654</v>
      </c>
      <c r="U158" s="1" t="n">
        <v>0.188784779298748</v>
      </c>
    </row>
    <row r="159" customFormat="false" ht="15.75" hidden="false" customHeight="false" outlineLevel="0" collapsed="false">
      <c r="A159" s="0" t="n">
        <v>50779</v>
      </c>
      <c r="B159" s="0" t="s">
        <v>335</v>
      </c>
      <c r="C159" s="0" t="s">
        <v>336</v>
      </c>
      <c r="D159" s="0" t="n">
        <v>6.48053538532762</v>
      </c>
      <c r="E159" s="0" t="n">
        <v>5.32480164859267</v>
      </c>
      <c r="F159" s="0" t="n">
        <v>7.36163643012096</v>
      </c>
      <c r="G159" s="0" t="n">
        <v>5.56815840821237</v>
      </c>
      <c r="H159" s="0" t="n">
        <v>6.8784665960496</v>
      </c>
      <c r="I159" s="0" t="n">
        <v>7.7131839207345</v>
      </c>
      <c r="J159" s="0" t="n">
        <v>8.15367024778119</v>
      </c>
      <c r="K159" s="0" t="n">
        <v>7.5659826400509</v>
      </c>
      <c r="L159" s="1" t="n">
        <f aca="false">AVERAGE(D159:G159)</f>
        <v>6.18378296806341</v>
      </c>
      <c r="M159" s="1" t="n">
        <f aca="false">AVERAGE(H159:K159)</f>
        <v>7.57782585115405</v>
      </c>
      <c r="N159" s="1" t="n">
        <f aca="false">STDEV(D159:G159)</f>
        <v>0.929559623535896</v>
      </c>
      <c r="O159" s="1" t="n">
        <f aca="false">STDEV(H159:K159)</f>
        <v>0.528886315912</v>
      </c>
      <c r="P159" s="1" t="n">
        <f aca="false">N159/SQRT(COUNT(D159:G159))</f>
        <v>0.464779811767948</v>
      </c>
      <c r="Q159" s="1" t="n">
        <f aca="false">O159/SQRT(COUNT(H159:K159))</f>
        <v>0.264443157956</v>
      </c>
      <c r="R159" s="1" t="n">
        <v>1.20975122227122</v>
      </c>
      <c r="S159" s="1" t="n">
        <v>0.274710396841273</v>
      </c>
      <c r="T159" s="1" t="n">
        <v>0.0102865289171804</v>
      </c>
      <c r="U159" s="1" t="n">
        <v>0.1931255727114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7T14:25:54Z</dcterms:created>
  <dc:creator>Palanikumar manoharan</dc:creator>
  <dc:description/>
  <dc:language>en-US</dc:language>
  <cp:lastModifiedBy>Shull, Gary (shullge)</cp:lastModifiedBy>
  <dcterms:modified xsi:type="dcterms:W3CDTF">2017-03-27T15:46:56Z</dcterms:modified>
  <cp:revision>0</cp:revision>
  <dc:subject/>
  <dc:title/>
</cp:coreProperties>
</file>